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1630" windowHeight="9525"/>
  </bookViews>
  <sheets>
    <sheet name="Samples" sheetId="1" r:id="rId1"/>
    <sheet name="Standard curves" sheetId="2" r:id="rId2"/>
  </sheets>
  <calcPr calcId="125725" concurrentCalc="0"/>
</workbook>
</file>

<file path=xl/calcChain.xml><?xml version="1.0" encoding="utf-8"?>
<calcChain xmlns="http://schemas.openxmlformats.org/spreadsheetml/2006/main">
  <c r="I4" i="1"/>
  <c r="M4"/>
  <c r="J4"/>
  <c r="N4"/>
  <c r="C4"/>
  <c r="L4"/>
  <c r="P4"/>
  <c r="O4"/>
  <c r="I5"/>
  <c r="M5"/>
  <c r="J5"/>
  <c r="N5"/>
  <c r="C5"/>
  <c r="L5"/>
  <c r="P5"/>
  <c r="O5"/>
  <c r="I6"/>
  <c r="M6"/>
  <c r="J6"/>
  <c r="N6"/>
  <c r="C6"/>
  <c r="L6"/>
  <c r="P6"/>
  <c r="O6"/>
  <c r="I7"/>
  <c r="M7"/>
  <c r="J7"/>
  <c r="N7"/>
  <c r="C7"/>
  <c r="L7"/>
  <c r="P7"/>
  <c r="O7"/>
  <c r="I8"/>
  <c r="M8"/>
  <c r="J8"/>
  <c r="N8"/>
  <c r="C8"/>
  <c r="L8"/>
  <c r="P8"/>
  <c r="O8"/>
  <c r="I9"/>
  <c r="M9"/>
  <c r="J9"/>
  <c r="N9"/>
  <c r="C9"/>
  <c r="L9"/>
  <c r="P9"/>
  <c r="O9"/>
  <c r="I10"/>
  <c r="M10"/>
  <c r="J10"/>
  <c r="N10"/>
  <c r="C10"/>
  <c r="L10"/>
  <c r="P10"/>
  <c r="O10"/>
  <c r="I11"/>
  <c r="M11"/>
  <c r="J11"/>
  <c r="N11"/>
  <c r="C11"/>
  <c r="L11"/>
  <c r="P11"/>
  <c r="O11"/>
  <c r="I12"/>
  <c r="M12"/>
  <c r="J12"/>
  <c r="N12"/>
  <c r="C12"/>
  <c r="L12"/>
  <c r="P12"/>
  <c r="O12"/>
  <c r="I13"/>
  <c r="M13"/>
  <c r="J13"/>
  <c r="N13"/>
  <c r="C13"/>
  <c r="L13"/>
  <c r="P13"/>
  <c r="O13"/>
  <c r="I14"/>
  <c r="M14"/>
  <c r="J14"/>
  <c r="N14"/>
  <c r="C14"/>
  <c r="L14"/>
  <c r="P14"/>
  <c r="O14"/>
  <c r="I15"/>
  <c r="M15"/>
  <c r="J15"/>
  <c r="N15"/>
  <c r="C15"/>
  <c r="L15"/>
  <c r="P15"/>
  <c r="O15"/>
  <c r="I16"/>
  <c r="M16"/>
  <c r="J16"/>
  <c r="N16"/>
  <c r="C16"/>
  <c r="L16"/>
  <c r="P16"/>
  <c r="O16"/>
  <c r="I17"/>
  <c r="M17"/>
  <c r="J17"/>
  <c r="N17"/>
  <c r="C17"/>
  <c r="L17"/>
  <c r="P17"/>
  <c r="O17"/>
  <c r="I18"/>
  <c r="M18"/>
  <c r="J18"/>
  <c r="N18"/>
  <c r="C18"/>
  <c r="L18"/>
  <c r="P18"/>
  <c r="O18"/>
  <c r="I19"/>
  <c r="M19"/>
  <c r="J19"/>
  <c r="N19"/>
  <c r="C19"/>
  <c r="L19"/>
  <c r="P19"/>
  <c r="O19"/>
  <c r="I20"/>
  <c r="M20"/>
  <c r="J20"/>
  <c r="N20"/>
  <c r="C20"/>
  <c r="L20"/>
  <c r="P20"/>
  <c r="O20"/>
  <c r="I21"/>
  <c r="M21"/>
  <c r="J21"/>
  <c r="N21"/>
  <c r="C21"/>
  <c r="L21"/>
  <c r="P21"/>
  <c r="O21"/>
  <c r="I22"/>
  <c r="M22"/>
  <c r="J22"/>
  <c r="N22"/>
  <c r="C22"/>
  <c r="L22"/>
  <c r="P22"/>
  <c r="O22"/>
  <c r="I23"/>
  <c r="M23"/>
  <c r="J23"/>
  <c r="N23"/>
  <c r="C23"/>
  <c r="L23"/>
  <c r="P23"/>
  <c r="O23"/>
  <c r="I24"/>
  <c r="M24"/>
  <c r="J24"/>
  <c r="N24"/>
  <c r="C24"/>
  <c r="L24"/>
  <c r="P24"/>
  <c r="O24"/>
  <c r="I25"/>
  <c r="M25"/>
  <c r="J25"/>
  <c r="N25"/>
  <c r="C25"/>
  <c r="L25"/>
  <c r="P25"/>
  <c r="O25"/>
  <c r="I26"/>
  <c r="M26"/>
  <c r="J26"/>
  <c r="N26"/>
  <c r="C26"/>
  <c r="L26"/>
  <c r="P26"/>
  <c r="O26"/>
  <c r="I27"/>
  <c r="M27"/>
  <c r="J27"/>
  <c r="N27"/>
  <c r="C27"/>
  <c r="L27"/>
  <c r="P27"/>
  <c r="O27"/>
  <c r="I28"/>
  <c r="M28"/>
  <c r="J28"/>
  <c r="N28"/>
  <c r="C28"/>
  <c r="L28"/>
  <c r="P28"/>
  <c r="O28"/>
  <c r="I29"/>
  <c r="M29"/>
  <c r="J29"/>
  <c r="N29"/>
  <c r="C29"/>
  <c r="L29"/>
  <c r="P29"/>
  <c r="O29"/>
  <c r="I30"/>
  <c r="M30"/>
  <c r="J30"/>
  <c r="N30"/>
  <c r="C30"/>
  <c r="L30"/>
  <c r="P30"/>
  <c r="O30"/>
  <c r="I31"/>
  <c r="M31"/>
  <c r="J31"/>
  <c r="N31"/>
  <c r="C31"/>
  <c r="L31"/>
  <c r="P31"/>
  <c r="O31"/>
  <c r="I32"/>
  <c r="M32"/>
  <c r="J32"/>
  <c r="N32"/>
  <c r="C32"/>
  <c r="L32"/>
  <c r="P32"/>
  <c r="O32"/>
  <c r="I33"/>
  <c r="M33"/>
  <c r="J33"/>
  <c r="N33"/>
  <c r="C33"/>
  <c r="L33"/>
  <c r="P33"/>
  <c r="O33"/>
  <c r="I34"/>
  <c r="M34"/>
  <c r="J34"/>
  <c r="N34"/>
  <c r="C34"/>
  <c r="L34"/>
  <c r="P34"/>
  <c r="O34"/>
  <c r="I35"/>
  <c r="M35"/>
  <c r="J35"/>
  <c r="N35"/>
  <c r="C35"/>
  <c r="L35"/>
  <c r="P35"/>
  <c r="O35"/>
  <c r="I36"/>
  <c r="M36"/>
  <c r="J36"/>
  <c r="N36"/>
  <c r="C36"/>
  <c r="L36"/>
  <c r="P36"/>
  <c r="O36"/>
  <c r="I37"/>
  <c r="M37"/>
  <c r="J37"/>
  <c r="N37"/>
  <c r="C37"/>
  <c r="L37"/>
  <c r="P37"/>
  <c r="O37"/>
  <c r="K35"/>
  <c r="Q35"/>
  <c r="R35"/>
  <c r="Y35"/>
  <c r="K36"/>
  <c r="Q36"/>
  <c r="R36"/>
  <c r="Y36"/>
  <c r="V35"/>
  <c r="V36"/>
  <c r="W35"/>
  <c r="W36"/>
  <c r="X35"/>
  <c r="X36"/>
  <c r="U35"/>
  <c r="U36"/>
  <c r="K28"/>
  <c r="Q28"/>
  <c r="R28"/>
  <c r="V28"/>
  <c r="K29"/>
  <c r="Q29"/>
  <c r="R29"/>
  <c r="V29"/>
  <c r="K31"/>
  <c r="Q31"/>
  <c r="R31"/>
  <c r="V31"/>
  <c r="K32"/>
  <c r="Q32"/>
  <c r="R32"/>
  <c r="V32"/>
  <c r="K33"/>
  <c r="Q33"/>
  <c r="R33"/>
  <c r="V33"/>
  <c r="K34"/>
  <c r="Q34"/>
  <c r="R34"/>
  <c r="V34"/>
  <c r="K37"/>
  <c r="Q37"/>
  <c r="R37"/>
  <c r="V37"/>
  <c r="W28"/>
  <c r="W29"/>
  <c r="W31"/>
  <c r="W32"/>
  <c r="W33"/>
  <c r="W34"/>
  <c r="W37"/>
  <c r="X28"/>
  <c r="X29"/>
  <c r="X31"/>
  <c r="X32"/>
  <c r="X33"/>
  <c r="X34"/>
  <c r="X37"/>
  <c r="Y28"/>
  <c r="Y29"/>
  <c r="Y31"/>
  <c r="Y32"/>
  <c r="Y33"/>
  <c r="Y34"/>
  <c r="Y37"/>
  <c r="K16"/>
  <c r="Q16"/>
  <c r="R16"/>
  <c r="V16"/>
  <c r="K17"/>
  <c r="Q17"/>
  <c r="R17"/>
  <c r="V17"/>
  <c r="K18"/>
  <c r="Q18"/>
  <c r="R18"/>
  <c r="V18"/>
  <c r="K19"/>
  <c r="Q19"/>
  <c r="R19"/>
  <c r="V19"/>
  <c r="K20"/>
  <c r="Q20"/>
  <c r="R20"/>
  <c r="V20"/>
  <c r="K21"/>
  <c r="Q21"/>
  <c r="R21"/>
  <c r="V21"/>
  <c r="K22"/>
  <c r="Q22"/>
  <c r="R22"/>
  <c r="V22"/>
  <c r="K23"/>
  <c r="Q23"/>
  <c r="R23"/>
  <c r="V23"/>
  <c r="K24"/>
  <c r="Q24"/>
  <c r="R24"/>
  <c r="V24"/>
  <c r="K25"/>
  <c r="Q25"/>
  <c r="R25"/>
  <c r="V25"/>
  <c r="K26"/>
  <c r="Q26"/>
  <c r="R26"/>
  <c r="V26"/>
  <c r="K27"/>
  <c r="Q27"/>
  <c r="R27"/>
  <c r="V27"/>
  <c r="W16"/>
  <c r="W17"/>
  <c r="W18"/>
  <c r="W19"/>
  <c r="W20"/>
  <c r="W21"/>
  <c r="W22"/>
  <c r="W23"/>
  <c r="W24"/>
  <c r="W25"/>
  <c r="W26"/>
  <c r="W27"/>
  <c r="X16"/>
  <c r="X17"/>
  <c r="X18"/>
  <c r="X19"/>
  <c r="X20"/>
  <c r="X21"/>
  <c r="X22"/>
  <c r="X23"/>
  <c r="X24"/>
  <c r="X25"/>
  <c r="X26"/>
  <c r="X27"/>
  <c r="Y16"/>
  <c r="Y17"/>
  <c r="Y18"/>
  <c r="Y19"/>
  <c r="Y20"/>
  <c r="Y21"/>
  <c r="Y22"/>
  <c r="Y23"/>
  <c r="Y24"/>
  <c r="Y25"/>
  <c r="Y26"/>
  <c r="Y27"/>
  <c r="K4"/>
  <c r="Q4"/>
  <c r="R4"/>
  <c r="V4"/>
  <c r="K5"/>
  <c r="Q5"/>
  <c r="R5"/>
  <c r="V5"/>
  <c r="K6"/>
  <c r="Q6"/>
  <c r="R6"/>
  <c r="V6"/>
  <c r="K7"/>
  <c r="Q7"/>
  <c r="R7"/>
  <c r="V7"/>
  <c r="K8"/>
  <c r="Q8"/>
  <c r="R8"/>
  <c r="V8"/>
  <c r="K9"/>
  <c r="Q9"/>
  <c r="R9"/>
  <c r="V9"/>
  <c r="K10"/>
  <c r="Q10"/>
  <c r="R10"/>
  <c r="V10"/>
  <c r="K11"/>
  <c r="Q11"/>
  <c r="R11"/>
  <c r="V11"/>
  <c r="K12"/>
  <c r="Q12"/>
  <c r="R12"/>
  <c r="V12"/>
  <c r="K13"/>
  <c r="Q13"/>
  <c r="R13"/>
  <c r="V13"/>
  <c r="K14"/>
  <c r="Q14"/>
  <c r="R14"/>
  <c r="V14"/>
  <c r="K15"/>
  <c r="Q15"/>
  <c r="R15"/>
  <c r="V15"/>
  <c r="W4"/>
  <c r="W5"/>
  <c r="W6"/>
  <c r="W7"/>
  <c r="W8"/>
  <c r="W9"/>
  <c r="W10"/>
  <c r="W11"/>
  <c r="W12"/>
  <c r="W13"/>
  <c r="W14"/>
  <c r="W15"/>
  <c r="X4"/>
  <c r="X5"/>
  <c r="X6"/>
  <c r="X7"/>
  <c r="X8"/>
  <c r="X9"/>
  <c r="X10"/>
  <c r="X11"/>
  <c r="X12"/>
  <c r="X13"/>
  <c r="X14"/>
  <c r="X15"/>
  <c r="Y4"/>
  <c r="Y5"/>
  <c r="Y6"/>
  <c r="Y7"/>
  <c r="Y8"/>
  <c r="Y9"/>
  <c r="Y10"/>
  <c r="Y11"/>
  <c r="Y12"/>
  <c r="Y13"/>
  <c r="Y14"/>
  <c r="Y15"/>
  <c r="U28"/>
  <c r="U29"/>
  <c r="U31"/>
  <c r="U32"/>
  <c r="U33"/>
  <c r="U34"/>
  <c r="U37"/>
  <c r="U16"/>
  <c r="U17"/>
  <c r="U18"/>
  <c r="U19"/>
  <c r="U20"/>
  <c r="U21"/>
  <c r="U22"/>
  <c r="U23"/>
  <c r="U24"/>
  <c r="U25"/>
  <c r="U26"/>
  <c r="U27"/>
  <c r="U4"/>
  <c r="U5"/>
  <c r="U6"/>
  <c r="U7"/>
  <c r="U8"/>
  <c r="U9"/>
  <c r="U10"/>
  <c r="U11"/>
  <c r="U12"/>
  <c r="U13"/>
  <c r="U14"/>
  <c r="U15"/>
  <c r="K30"/>
  <c r="Q30"/>
  <c r="R30"/>
  <c r="Y30"/>
  <c r="X30"/>
  <c r="Z37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U30"/>
  <c r="V30"/>
  <c r="W30"/>
  <c r="Z30"/>
  <c r="Z31"/>
  <c r="Z32"/>
  <c r="Z33"/>
  <c r="Z34"/>
  <c r="Z35"/>
  <c r="Z36"/>
  <c r="Z4"/>
  <c r="T30"/>
  <c r="T31"/>
  <c r="T32"/>
  <c r="T33"/>
  <c r="T34"/>
  <c r="T35"/>
  <c r="T36"/>
  <c r="T37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4"/>
  <c r="H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6"/>
  <c r="H11"/>
  <c r="H10"/>
  <c r="H9"/>
  <c r="H7"/>
  <c r="H5"/>
  <c r="H4"/>
  <c r="I57" i="2"/>
  <c r="I58"/>
  <c r="I59"/>
  <c r="M58"/>
  <c r="M57"/>
  <c r="M60"/>
  <c r="J57"/>
  <c r="J58"/>
  <c r="J59"/>
  <c r="N58"/>
  <c r="N57"/>
  <c r="N60"/>
  <c r="I65"/>
  <c r="I66"/>
  <c r="I67"/>
  <c r="M66"/>
  <c r="M65"/>
  <c r="M68"/>
  <c r="J65"/>
  <c r="J66"/>
  <c r="J67"/>
  <c r="N66"/>
  <c r="N65"/>
  <c r="N68"/>
  <c r="H65"/>
  <c r="H66"/>
  <c r="H67"/>
  <c r="L66"/>
  <c r="L65"/>
  <c r="L68"/>
  <c r="M67"/>
  <c r="N67"/>
  <c r="L67"/>
  <c r="G67"/>
  <c r="G66"/>
  <c r="G65"/>
  <c r="I61"/>
  <c r="I62"/>
  <c r="I63"/>
  <c r="M62"/>
  <c r="M61"/>
  <c r="M64"/>
  <c r="J61"/>
  <c r="J62"/>
  <c r="J63"/>
  <c r="N62"/>
  <c r="N61"/>
  <c r="N64"/>
  <c r="H61"/>
  <c r="H62"/>
  <c r="H63"/>
  <c r="L62"/>
  <c r="L61"/>
  <c r="L64"/>
  <c r="G63"/>
  <c r="G62"/>
  <c r="G61"/>
  <c r="I53"/>
  <c r="I54"/>
  <c r="I55"/>
  <c r="M54"/>
  <c r="M53"/>
  <c r="M56"/>
  <c r="J53"/>
  <c r="J54"/>
  <c r="J55"/>
  <c r="N54"/>
  <c r="N53"/>
  <c r="N56"/>
  <c r="H57"/>
  <c r="H58"/>
  <c r="H59"/>
  <c r="L58"/>
  <c r="L57"/>
  <c r="L60"/>
  <c r="M59"/>
  <c r="N59"/>
  <c r="L59"/>
  <c r="G59"/>
  <c r="G58"/>
  <c r="G57"/>
  <c r="H53"/>
  <c r="H54"/>
  <c r="H55"/>
  <c r="L54"/>
  <c r="L53"/>
  <c r="L56"/>
  <c r="M55"/>
  <c r="L55"/>
  <c r="G55"/>
  <c r="G54"/>
  <c r="G53"/>
  <c r="I49"/>
  <c r="I50"/>
  <c r="I51"/>
  <c r="M50"/>
  <c r="M49"/>
  <c r="M52"/>
  <c r="J49"/>
  <c r="J50"/>
  <c r="J51"/>
  <c r="N50"/>
  <c r="N49"/>
  <c r="N52"/>
  <c r="H49"/>
  <c r="H50"/>
  <c r="H51"/>
  <c r="L50"/>
  <c r="L49"/>
  <c r="L52"/>
  <c r="M51"/>
  <c r="N51"/>
  <c r="L51"/>
  <c r="G51"/>
  <c r="G50"/>
  <c r="G49"/>
  <c r="B21"/>
  <c r="B20"/>
  <c r="B19"/>
  <c r="B16"/>
  <c r="B17"/>
  <c r="B18"/>
  <c r="B15"/>
  <c r="B14"/>
  <c r="B13"/>
  <c r="B10"/>
  <c r="B11"/>
  <c r="B12"/>
  <c r="D12"/>
  <c r="E12"/>
  <c r="B9"/>
  <c r="B8"/>
  <c r="B7"/>
  <c r="B24"/>
  <c r="B23"/>
  <c r="B22"/>
  <c r="B6"/>
  <c r="B5"/>
  <c r="B4"/>
  <c r="N55"/>
  <c r="C6"/>
  <c r="C15"/>
  <c r="D15"/>
  <c r="D6"/>
  <c r="E6"/>
  <c r="C12"/>
  <c r="C21"/>
  <c r="C24"/>
  <c r="D18"/>
  <c r="E18"/>
  <c r="D24"/>
  <c r="E24"/>
  <c r="E15"/>
  <c r="D21"/>
  <c r="E21"/>
  <c r="C18"/>
  <c r="C9"/>
  <c r="D9"/>
  <c r="E9"/>
  <c r="L63"/>
  <c r="N63"/>
  <c r="M63"/>
</calcChain>
</file>

<file path=xl/sharedStrings.xml><?xml version="1.0" encoding="utf-8"?>
<sst xmlns="http://schemas.openxmlformats.org/spreadsheetml/2006/main" count="200" uniqueCount="163">
  <si>
    <t>Normalized to 552</t>
  </si>
  <si>
    <t>Sample Name</t>
  </si>
  <si>
    <t>800fmol internal standard 552</t>
  </si>
  <si>
    <t>282/(282+300)</t>
  </si>
  <si>
    <t>D0a0</t>
  </si>
  <si>
    <t>D0a4+D0a6</t>
  </si>
  <si>
    <t>D0a10</t>
  </si>
  <si>
    <t>6S%</t>
  </si>
  <si>
    <t>D0a4</t>
  </si>
  <si>
    <t>D0a6</t>
  </si>
  <si>
    <t>Sum</t>
  </si>
  <si>
    <t>4S%</t>
  </si>
  <si>
    <t>D0a0%</t>
  </si>
  <si>
    <t>D0a4%</t>
  </si>
  <si>
    <t>D0a6%</t>
  </si>
  <si>
    <t>D0a10%</t>
  </si>
  <si>
    <t>sum</t>
  </si>
  <si>
    <t>Average of three runs</t>
  </si>
  <si>
    <t>Standard deviation of three runs</t>
  </si>
  <si>
    <t>Standard error of three runs</t>
  </si>
  <si>
    <t>X: Experimental 282/(282+300) %</t>
  </si>
  <si>
    <t>Y: Theretical 6S%</t>
  </si>
  <si>
    <t>Standard deviation of X</t>
  </si>
  <si>
    <t>Average</t>
  </si>
  <si>
    <t>Standard deviation</t>
  </si>
  <si>
    <t>Standard error</t>
  </si>
  <si>
    <t>C.V</t>
  </si>
  <si>
    <t>D0a4/D0a6</t>
  </si>
  <si>
    <t>RT</t>
  </si>
  <si>
    <t>800f mol of 552 internal standard</t>
  </si>
  <si>
    <t xml:space="preserve">500fmol CS_01 </t>
  </si>
  <si>
    <t xml:space="preserve">500fmol CS_02 </t>
  </si>
  <si>
    <t xml:space="preserve">500fmol CS_03 </t>
  </si>
  <si>
    <t xml:space="preserve">1pmol CS_01 </t>
  </si>
  <si>
    <t xml:space="preserve">2pmol CS_01 </t>
  </si>
  <si>
    <t>2pmol CS_02</t>
  </si>
  <si>
    <t>2pmol CS_03</t>
  </si>
  <si>
    <t xml:space="preserve">5pmol CS_01 </t>
  </si>
  <si>
    <t>5pmol CS_02</t>
  </si>
  <si>
    <t>5pmol CS_03</t>
  </si>
  <si>
    <t xml:space="preserve">10pmol CS_01 </t>
  </si>
  <si>
    <t>10pmol CS_02</t>
  </si>
  <si>
    <t>10pmol CS_03</t>
  </si>
  <si>
    <t>Doa4/a6%</t>
  </si>
  <si>
    <t>C2_11192018_01</t>
  </si>
  <si>
    <t>C2_11192018_02</t>
  </si>
  <si>
    <t>C3_11192018_01</t>
  </si>
  <si>
    <t>C3_11192018_02</t>
  </si>
  <si>
    <t>C5_11192018_01</t>
  </si>
  <si>
    <t>C5_11192018_02</t>
  </si>
  <si>
    <t>C6_11192018_01</t>
  </si>
  <si>
    <t>C6_11192018_02</t>
  </si>
  <si>
    <t>M1_11192018_02</t>
  </si>
  <si>
    <t>M1_11192018_01</t>
  </si>
  <si>
    <t>M2_11192018_01</t>
  </si>
  <si>
    <t>M2_11192018_02</t>
  </si>
  <si>
    <t>M3_11192018_01</t>
  </si>
  <si>
    <t>M3_11192018_02</t>
  </si>
  <si>
    <t>M4_11192018_01</t>
  </si>
  <si>
    <t>M4_11192018_02</t>
  </si>
  <si>
    <t>M5_11192018_01</t>
  </si>
  <si>
    <t>M5_11192018_02</t>
  </si>
  <si>
    <t>M6_11192018_01</t>
  </si>
  <si>
    <t>M6_11192018_02</t>
  </si>
  <si>
    <t>S1_11192018_01</t>
  </si>
  <si>
    <t>S1_11192018_02</t>
  </si>
  <si>
    <t>S2_11192018_02</t>
  </si>
  <si>
    <t>S3_11192018_01</t>
  </si>
  <si>
    <t>S3_11192018_02</t>
  </si>
  <si>
    <t>S4_11192018_01</t>
  </si>
  <si>
    <t>S4_11192018_02</t>
  </si>
  <si>
    <t>S5_11192018_01</t>
  </si>
  <si>
    <t>S5_11192018_02</t>
  </si>
  <si>
    <t>S6_11192018_01</t>
  </si>
  <si>
    <t>8.8,6.3, 5.5,9.3</t>
  </si>
  <si>
    <t>8.8,6.3,5.4, 9.3</t>
  </si>
  <si>
    <t>8.3,6.1,5.3,8.7</t>
  </si>
  <si>
    <t>8.4,6.1,5.3,8.8</t>
  </si>
  <si>
    <t>100per6S_01</t>
  </si>
  <si>
    <t>100per6S_02</t>
  </si>
  <si>
    <t>100per6S_03</t>
  </si>
  <si>
    <t>80per6S_01</t>
  </si>
  <si>
    <t>80per6S_02</t>
  </si>
  <si>
    <t>80per6S_03</t>
  </si>
  <si>
    <t>60per6S_01</t>
  </si>
  <si>
    <t>60per6S_02</t>
  </si>
  <si>
    <t>60per6S_03</t>
  </si>
  <si>
    <t>50per6S_01</t>
  </si>
  <si>
    <t>50per6S_02</t>
  </si>
  <si>
    <t>50per6S_03</t>
  </si>
  <si>
    <t>40per6S_01</t>
  </si>
  <si>
    <t>40per6S_02</t>
  </si>
  <si>
    <t>40per6S_03</t>
  </si>
  <si>
    <t>20per6S_01</t>
  </si>
  <si>
    <t>20per6S_02</t>
  </si>
  <si>
    <t>20per6S_03</t>
  </si>
  <si>
    <t>0per6S_01</t>
  </si>
  <si>
    <t>0per6S_02</t>
  </si>
  <si>
    <t>0per6S_03</t>
  </si>
  <si>
    <t>8.3,5.2,6.1,8.8,</t>
  </si>
  <si>
    <t>8.5,5.4,6.2,9.0,</t>
  </si>
  <si>
    <t>8.6,5.4,6.2,9.0</t>
  </si>
  <si>
    <t>1pmol CS_02</t>
  </si>
  <si>
    <t>1pmol CS_03</t>
  </si>
  <si>
    <t>8.4,5.4,6.1,9.1</t>
  </si>
  <si>
    <t>8.5,5.4,6.2,8.9</t>
  </si>
  <si>
    <t>8.3,5.4,6.1,9.0</t>
  </si>
  <si>
    <t>8.5,5.4,6.1,8.9</t>
  </si>
  <si>
    <t>8.5,5.3, 6.2,9.0</t>
  </si>
  <si>
    <t>8.6,5.4,6.1,8.9</t>
  </si>
  <si>
    <t>8.6,5.4,6.3,9.1</t>
  </si>
  <si>
    <t>8.6,5.5,6.3,9.0</t>
  </si>
  <si>
    <t>8.5,5.5,6.3,8.9</t>
  </si>
  <si>
    <t>8.5,5.4,6.2,8.8</t>
  </si>
  <si>
    <t>8.4,5.5,6.2,8.8</t>
  </si>
  <si>
    <t>8.5,5.5,6.2,9.0</t>
  </si>
  <si>
    <t>8.2,6.1,4.9,9.1</t>
  </si>
  <si>
    <t>8.4,5.4,6.2,9.3</t>
  </si>
  <si>
    <t>8.6,5.5,6.3,9.2</t>
  </si>
  <si>
    <t>8.8,5.4,6.3,9.2</t>
  </si>
  <si>
    <t>8.5,5.5,6.2, 9.3</t>
  </si>
  <si>
    <t>8.5, 5.1, 6.1,9.3</t>
  </si>
  <si>
    <t>8.6,5.1,6.2,9.1</t>
  </si>
  <si>
    <t>8.6,5.5,6.2,9.2</t>
  </si>
  <si>
    <t>8.8,6.2,5.4,9.2</t>
  </si>
  <si>
    <t>8.7,6.2, 5.1, 9.1</t>
  </si>
  <si>
    <t>8.5,6.2,5.5,9.2</t>
  </si>
  <si>
    <t>8.5,6.2,5.4,8.8</t>
  </si>
  <si>
    <t>8.5,6.1,5.0,8.9</t>
  </si>
  <si>
    <t>8.6,6.1,5.0,,9.1</t>
  </si>
  <si>
    <t>8.7,6.2,5.0,9.1</t>
  </si>
  <si>
    <t>8.6,6.1,5.4,9.0</t>
  </si>
  <si>
    <t>8.6,6.2,5.0,9.0</t>
  </si>
  <si>
    <t>8.6,4.9,6.2,9.0</t>
  </si>
  <si>
    <t>8.7, 6.1, 5.1, 9.1</t>
  </si>
  <si>
    <t>8.5, 6.1,5.1,9.2</t>
  </si>
  <si>
    <t>8.4,5.5,6.4,8.9</t>
  </si>
  <si>
    <t>8.4,5.1,6.4,9.2</t>
  </si>
  <si>
    <t>8.5,6.2,4.9,9.1</t>
  </si>
  <si>
    <t>8.8,5.0,6.3,9.1</t>
  </si>
  <si>
    <t>8.7,5.0,6.1,8.7</t>
  </si>
  <si>
    <t>8.5, 5.0,6.1,9.1</t>
  </si>
  <si>
    <t>8.4,4.9,6.3,9.2</t>
  </si>
  <si>
    <t>8.5,4.7,6.2,9.0</t>
  </si>
  <si>
    <t>8.8,5.0,6.2,9.0</t>
  </si>
  <si>
    <t>800fmol Internal standard 552</t>
  </si>
  <si>
    <t>%6S=282/(282+300)</t>
  </si>
  <si>
    <t>RT(Int std, D0a0, D0a4/a6, D0a10)</t>
  </si>
  <si>
    <t>Intensity-Normalized to 552</t>
  </si>
  <si>
    <t>Theoretical (Fmol)</t>
  </si>
  <si>
    <t>Experimental Fmol</t>
  </si>
  <si>
    <t>i) MS/MS standard Curve</t>
  </si>
  <si>
    <t>ii) MS Standard curve</t>
  </si>
  <si>
    <t>Intensity</t>
  </si>
  <si>
    <t xml:space="preserve">Absolute abundance (fmol)- Normalized to standard curve </t>
  </si>
  <si>
    <t>Relative abundance (%)</t>
  </si>
  <si>
    <t>Supplemental Table S3A. The normalised intensity, absolute and relative abundance of CS disaccharides (D0a0, D0a4/a6, D0a10) for C (1-6), M (1-6). S (1-6) samples- Lateral Hypothalamus</t>
  </si>
  <si>
    <t>Supplemental Table S3B. i) The MS standard curves for standard CS disaccharides (D0a0, D0a4/a6, D0a10), ii) The MS/MS standard curve for CS disaccharide isoform D0a4/a6</t>
  </si>
  <si>
    <t>8.4,5.7,6.3,9.3</t>
  </si>
  <si>
    <t>C1_11192018_01</t>
  </si>
  <si>
    <t>C1_11192018_02</t>
  </si>
  <si>
    <t>C4_11192018_01</t>
  </si>
  <si>
    <t>C4_11192018_02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1" xfId="0" applyFill="1" applyBorder="1" applyAlignment="1"/>
    <xf numFmtId="0" fontId="2" fillId="0" borderId="1" xfId="0" applyFont="1" applyFill="1" applyBorder="1" applyAlignment="1"/>
    <xf numFmtId="10" fontId="2" fillId="0" borderId="1" xfId="1" applyNumberFormat="1" applyFont="1" applyFill="1" applyBorder="1" applyAlignment="1"/>
    <xf numFmtId="11" fontId="2" fillId="0" borderId="1" xfId="0" applyNumberFormat="1" applyFont="1" applyFill="1" applyBorder="1" applyAlignment="1"/>
    <xf numFmtId="10" fontId="2" fillId="0" borderId="1" xfId="0" applyNumberFormat="1" applyFont="1" applyFill="1" applyBorder="1" applyAlignment="1"/>
    <xf numFmtId="10" fontId="0" fillId="0" borderId="1" xfId="1" applyNumberFormat="1" applyFont="1" applyFill="1" applyBorder="1" applyAlignment="1"/>
    <xf numFmtId="11" fontId="0" fillId="0" borderId="1" xfId="0" applyNumberFormat="1" applyFill="1" applyBorder="1" applyAlignment="1"/>
    <xf numFmtId="10" fontId="0" fillId="0" borderId="1" xfId="0" applyNumberFormat="1" applyFill="1" applyBorder="1" applyAlignment="1"/>
    <xf numFmtId="0" fontId="0" fillId="0" borderId="1" xfId="0" applyBorder="1" applyAlignment="1"/>
    <xf numFmtId="0" fontId="2" fillId="0" borderId="1" xfId="0" applyFont="1" applyBorder="1" applyAlignment="1"/>
    <xf numFmtId="10" fontId="3" fillId="0" borderId="1" xfId="0" applyNumberFormat="1" applyFont="1" applyBorder="1" applyAlignment="1"/>
    <xf numFmtId="0" fontId="3" fillId="0" borderId="1" xfId="0" applyFont="1" applyBorder="1" applyAlignment="1"/>
    <xf numFmtId="9" fontId="0" fillId="0" borderId="1" xfId="0" applyNumberFormat="1" applyBorder="1" applyAlignment="1"/>
    <xf numFmtId="10" fontId="0" fillId="0" borderId="1" xfId="0" applyNumberFormat="1" applyBorder="1" applyAlignment="1"/>
    <xf numFmtId="11" fontId="0" fillId="0" borderId="1" xfId="0" applyNumberFormat="1" applyBorder="1" applyAlignment="1"/>
    <xf numFmtId="11" fontId="2" fillId="0" borderId="1" xfId="0" applyNumberFormat="1" applyFont="1" applyBorder="1" applyAlignment="1"/>
    <xf numFmtId="0" fontId="0" fillId="0" borderId="1" xfId="0" applyNumberFormat="1" applyBorder="1" applyAlignment="1"/>
    <xf numFmtId="0" fontId="2" fillId="0" borderId="1" xfId="0" applyFont="1" applyFill="1" applyBorder="1" applyAlignment="1"/>
    <xf numFmtId="0" fontId="2" fillId="0" borderId="3" xfId="0" applyFont="1" applyFill="1" applyBorder="1" applyAlignment="1"/>
    <xf numFmtId="0" fontId="2" fillId="0" borderId="4" xfId="0" applyFont="1" applyFill="1" applyBorder="1" applyAlignment="1"/>
    <xf numFmtId="0" fontId="2" fillId="0" borderId="2" xfId="0" applyFont="1" applyFill="1" applyBorder="1" applyAlignment="1"/>
    <xf numFmtId="11" fontId="2" fillId="0" borderId="3" xfId="0" applyNumberFormat="1" applyFont="1" applyFill="1" applyBorder="1" applyAlignment="1"/>
    <xf numFmtId="11" fontId="2" fillId="0" borderId="4" xfId="0" applyNumberFormat="1" applyFont="1" applyFill="1" applyBorder="1" applyAlignment="1"/>
    <xf numFmtId="11" fontId="2" fillId="0" borderId="2" xfId="0" applyNumberFormat="1" applyFont="1" applyFill="1" applyBorder="1" applyAlignment="1"/>
    <xf numFmtId="0" fontId="2" fillId="0" borderId="1" xfId="0" applyFont="1" applyBorder="1" applyAlignment="1"/>
    <xf numFmtId="0" fontId="3" fillId="0" borderId="1" xfId="0" applyFont="1" applyFill="1" applyBorder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scatterChart>
        <c:scatterStyle val="lineMarker"/>
        <c:ser>
          <c:idx val="0"/>
          <c:order val="0"/>
          <c:tx>
            <c:strRef>
              <c:f>'Standard curves'!$I$70</c:f>
              <c:strCache>
                <c:ptCount val="1"/>
                <c:pt idx="0">
                  <c:v>D0a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curves'!$H$71:$H$75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andard curves'!$I$71:$I$75</c:f>
              <c:numCache>
                <c:formatCode>0.00E+00</c:formatCode>
                <c:ptCount val="5"/>
                <c:pt idx="0">
                  <c:v>13523.537600000001</c:v>
                </c:pt>
                <c:pt idx="1">
                  <c:v>27881.021766666669</c:v>
                </c:pt>
                <c:pt idx="2">
                  <c:v>47624.915766666665</c:v>
                </c:pt>
                <c:pt idx="3">
                  <c:v>118642.09009999999</c:v>
                </c:pt>
                <c:pt idx="4">
                  <c:v>192251.20256666667</c:v>
                </c:pt>
              </c:numCache>
            </c:numRef>
          </c:yVal>
        </c:ser>
        <c:axId val="116736384"/>
        <c:axId val="116737920"/>
      </c:scatterChart>
      <c:valAx>
        <c:axId val="116736384"/>
        <c:scaling>
          <c:orientation val="minMax"/>
        </c:scaling>
        <c:axPos val="b"/>
        <c:numFmt formatCode="General" sourceLinked="1"/>
        <c:tickLblPos val="nextTo"/>
        <c:crossAx val="116737920"/>
        <c:crosses val="autoZero"/>
        <c:crossBetween val="midCat"/>
      </c:valAx>
      <c:valAx>
        <c:axId val="116737920"/>
        <c:scaling>
          <c:orientation val="minMax"/>
        </c:scaling>
        <c:axPos val="l"/>
        <c:majorGridlines/>
        <c:numFmt formatCode="0.00E+00" sourceLinked="1"/>
        <c:tickLblPos val="nextTo"/>
        <c:crossAx val="11673638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'Standard curves'!$J$70</c:f>
              <c:strCache>
                <c:ptCount val="1"/>
                <c:pt idx="0">
                  <c:v>D0a4/D0a6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andard curves'!$H$71:$H$75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andard curves'!$J$71:$J$75</c:f>
              <c:numCache>
                <c:formatCode>0.00E+00</c:formatCode>
                <c:ptCount val="5"/>
                <c:pt idx="0">
                  <c:v>31281.04936666667</c:v>
                </c:pt>
                <c:pt idx="1">
                  <c:v>60168.669233333341</c:v>
                </c:pt>
                <c:pt idx="2">
                  <c:v>114284.82766666666</c:v>
                </c:pt>
                <c:pt idx="3">
                  <c:v>304545.98879999999</c:v>
                </c:pt>
                <c:pt idx="4">
                  <c:v>554848.64476666658</c:v>
                </c:pt>
              </c:numCache>
            </c:numRef>
          </c:yVal>
        </c:ser>
        <c:axId val="116783360"/>
        <c:axId val="116871168"/>
      </c:scatterChart>
      <c:valAx>
        <c:axId val="116783360"/>
        <c:scaling>
          <c:orientation val="minMax"/>
        </c:scaling>
        <c:axPos val="b"/>
        <c:numFmt formatCode="General" sourceLinked="1"/>
        <c:tickLblPos val="nextTo"/>
        <c:crossAx val="116871168"/>
        <c:crosses val="autoZero"/>
        <c:crossBetween val="midCat"/>
      </c:valAx>
      <c:valAx>
        <c:axId val="116871168"/>
        <c:scaling>
          <c:orientation val="minMax"/>
        </c:scaling>
        <c:axPos val="l"/>
        <c:majorGridlines/>
        <c:numFmt formatCode="0.00E+00" sourceLinked="1"/>
        <c:tickLblPos val="nextTo"/>
        <c:crossAx val="11678336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'Standard curves'!$K$70</c:f>
              <c:strCache>
                <c:ptCount val="1"/>
                <c:pt idx="0">
                  <c:v>D0a10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andard curves'!$H$71:$H$75</c:f>
              <c:numCache>
                <c:formatCode>General</c:formatCode>
                <c:ptCount val="5"/>
                <c:pt idx="0">
                  <c:v>500</c:v>
                </c:pt>
                <c:pt idx="1">
                  <c:v>1000</c:v>
                </c:pt>
                <c:pt idx="2">
                  <c:v>2000</c:v>
                </c:pt>
                <c:pt idx="3">
                  <c:v>5000</c:v>
                </c:pt>
                <c:pt idx="4">
                  <c:v>10000</c:v>
                </c:pt>
              </c:numCache>
            </c:numRef>
          </c:xVal>
          <c:yVal>
            <c:numRef>
              <c:f>'Standard curves'!$K$71:$K$75</c:f>
              <c:numCache>
                <c:formatCode>0.00E+00</c:formatCode>
                <c:ptCount val="5"/>
                <c:pt idx="0">
                  <c:v>13503.527000000002</c:v>
                </c:pt>
                <c:pt idx="1">
                  <c:v>30063.368733333336</c:v>
                </c:pt>
                <c:pt idx="2">
                  <c:v>62034.523866666663</c:v>
                </c:pt>
                <c:pt idx="3">
                  <c:v>179088.16209999999</c:v>
                </c:pt>
                <c:pt idx="4">
                  <c:v>349713.68029999995</c:v>
                </c:pt>
              </c:numCache>
            </c:numRef>
          </c:yVal>
        </c:ser>
        <c:axId val="116949376"/>
        <c:axId val="116950912"/>
      </c:scatterChart>
      <c:valAx>
        <c:axId val="116949376"/>
        <c:scaling>
          <c:orientation val="minMax"/>
        </c:scaling>
        <c:axPos val="b"/>
        <c:numFmt formatCode="General" sourceLinked="1"/>
        <c:tickLblPos val="nextTo"/>
        <c:crossAx val="116950912"/>
        <c:crosses val="autoZero"/>
        <c:crossBetween val="midCat"/>
      </c:valAx>
      <c:valAx>
        <c:axId val="116950912"/>
        <c:scaling>
          <c:orientation val="minMax"/>
        </c:scaling>
        <c:axPos val="l"/>
        <c:majorGridlines/>
        <c:numFmt formatCode="0.00E+00" sourceLinked="1"/>
        <c:tickLblPos val="nextTo"/>
        <c:crossAx val="116949376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Standard curves'!$A$30:$A$36</c:f>
              <c:numCache>
                <c:formatCode>0.00%</c:formatCode>
                <c:ptCount val="7"/>
                <c:pt idx="0">
                  <c:v>6.0999999999999999E-2</c:v>
                </c:pt>
                <c:pt idx="1">
                  <c:v>0.23569999999999999</c:v>
                </c:pt>
                <c:pt idx="2">
                  <c:v>0.39329999999999998</c:v>
                </c:pt>
                <c:pt idx="3">
                  <c:v>0.50339999999999996</c:v>
                </c:pt>
                <c:pt idx="4">
                  <c:v>0.61719999999999997</c:v>
                </c:pt>
                <c:pt idx="5">
                  <c:v>0.8105</c:v>
                </c:pt>
                <c:pt idx="6">
                  <c:v>0.96030000000000004</c:v>
                </c:pt>
              </c:numCache>
            </c:numRef>
          </c:xVal>
          <c:yVal>
            <c:numRef>
              <c:f>'Standard curves'!$B$30:$B$36</c:f>
              <c:numCache>
                <c:formatCode>0%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5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</c:numCache>
            </c:numRef>
          </c:yVal>
        </c:ser>
        <c:axId val="116979968"/>
        <c:axId val="116981760"/>
      </c:scatterChart>
      <c:valAx>
        <c:axId val="116979968"/>
        <c:scaling>
          <c:orientation val="minMax"/>
        </c:scaling>
        <c:axPos val="b"/>
        <c:numFmt formatCode="0.00%" sourceLinked="1"/>
        <c:tickLblPos val="nextTo"/>
        <c:crossAx val="116981760"/>
        <c:crosses val="autoZero"/>
        <c:crossBetween val="midCat"/>
      </c:valAx>
      <c:valAx>
        <c:axId val="116981760"/>
        <c:scaling>
          <c:orientation val="minMax"/>
        </c:scaling>
        <c:axPos val="l"/>
        <c:majorGridlines/>
        <c:numFmt formatCode="0%" sourceLinked="1"/>
        <c:tickLblPos val="nextTo"/>
        <c:crossAx val="11697996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62100</xdr:colOff>
      <xdr:row>68</xdr:row>
      <xdr:rowOff>114300</xdr:rowOff>
    </xdr:from>
    <xdr:to>
      <xdr:col>5</xdr:col>
      <xdr:colOff>1000125</xdr:colOff>
      <xdr:row>83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600201</xdr:colOff>
      <xdr:row>84</xdr:row>
      <xdr:rowOff>9525</xdr:rowOff>
    </xdr:from>
    <xdr:to>
      <xdr:col>5</xdr:col>
      <xdr:colOff>1085851</xdr:colOff>
      <xdr:row>98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733549</xdr:colOff>
      <xdr:row>99</xdr:row>
      <xdr:rowOff>47625</xdr:rowOff>
    </xdr:from>
    <xdr:to>
      <xdr:col>5</xdr:col>
      <xdr:colOff>1123950</xdr:colOff>
      <xdr:row>113</xdr:row>
      <xdr:rowOff>1238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66700</xdr:colOff>
      <xdr:row>26</xdr:row>
      <xdr:rowOff>38100</xdr:rowOff>
    </xdr:from>
    <xdr:to>
      <xdr:col>6</xdr:col>
      <xdr:colOff>66675</xdr:colOff>
      <xdr:row>40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191"/>
  <sheetViews>
    <sheetView tabSelected="1" zoomScaleNormal="100" workbookViewId="0">
      <selection activeCell="C12" sqref="C12"/>
    </sheetView>
  </sheetViews>
  <sheetFormatPr defaultRowHeight="15"/>
  <cols>
    <col min="1" max="1" width="17" style="1" customWidth="1"/>
    <col min="2" max="2" width="11.42578125" style="1" customWidth="1"/>
    <col min="3" max="3" width="9.85546875" style="1" customWidth="1"/>
    <col min="4" max="4" width="12.140625" style="1" customWidth="1"/>
    <col min="5" max="5" width="13.42578125" style="1" customWidth="1"/>
    <col min="6" max="6" width="12.85546875" style="1" customWidth="1"/>
    <col min="7" max="7" width="11" style="1" customWidth="1"/>
    <col min="8" max="8" width="11.5703125" style="1" customWidth="1"/>
    <col min="9" max="9" width="9.140625" style="1"/>
    <col min="10" max="10" width="15" style="1" customWidth="1"/>
    <col min="11" max="11" width="9.140625" style="1"/>
    <col min="12" max="12" width="10.5703125" style="1" customWidth="1"/>
    <col min="13" max="15" width="9.140625" style="1"/>
    <col min="16" max="16" width="11.85546875" style="1" customWidth="1"/>
    <col min="17" max="17" width="12" style="1" bestFit="1" customWidth="1"/>
    <col min="18" max="18" width="9.140625" style="1"/>
    <col min="19" max="19" width="9.140625" style="1" customWidth="1"/>
    <col min="20" max="23" width="9.140625" style="1"/>
    <col min="24" max="24" width="9" style="1" customWidth="1"/>
    <col min="25" max="25" width="12" style="1" bestFit="1" customWidth="1"/>
    <col min="26" max="43" width="9.140625" style="1"/>
    <col min="44" max="44" width="12" style="1" bestFit="1" customWidth="1"/>
    <col min="45" max="46" width="9.140625" style="1"/>
    <col min="47" max="47" width="12" style="1" bestFit="1" customWidth="1"/>
    <col min="48" max="64" width="9.140625" style="1"/>
    <col min="65" max="65" width="12" style="1" bestFit="1" customWidth="1"/>
    <col min="66" max="16384" width="9.140625" style="1"/>
  </cols>
  <sheetData>
    <row r="1" spans="1:61">
      <c r="A1" s="19" t="s">
        <v>15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1"/>
    </row>
    <row r="2" spans="1:61" s="2" customFormat="1">
      <c r="C2" s="3"/>
      <c r="D2" s="22" t="s">
        <v>153</v>
      </c>
      <c r="E2" s="23"/>
      <c r="F2" s="23"/>
      <c r="G2" s="24"/>
      <c r="H2" s="18" t="s">
        <v>148</v>
      </c>
      <c r="I2" s="18"/>
      <c r="J2" s="18"/>
      <c r="K2" s="18"/>
      <c r="L2" s="18" t="s">
        <v>154</v>
      </c>
      <c r="M2" s="18"/>
      <c r="N2" s="18"/>
      <c r="O2" s="18"/>
      <c r="P2" s="18"/>
      <c r="Q2" s="18"/>
      <c r="R2" s="18"/>
      <c r="S2" s="18" t="s">
        <v>155</v>
      </c>
      <c r="T2" s="18"/>
      <c r="U2" s="18"/>
      <c r="V2" s="18"/>
      <c r="W2" s="18"/>
      <c r="X2" s="18"/>
      <c r="Y2" s="18"/>
    </row>
    <row r="3" spans="1:61" s="2" customFormat="1" ht="15" customHeight="1">
      <c r="A3" s="2" t="s">
        <v>1</v>
      </c>
      <c r="B3" s="2" t="s">
        <v>147</v>
      </c>
      <c r="C3" s="3" t="s">
        <v>146</v>
      </c>
      <c r="D3" s="4" t="s">
        <v>2</v>
      </c>
      <c r="E3" s="4" t="s">
        <v>4</v>
      </c>
      <c r="F3" s="4" t="s">
        <v>5</v>
      </c>
      <c r="G3" s="4" t="s">
        <v>6</v>
      </c>
      <c r="H3" s="2" t="s">
        <v>145</v>
      </c>
      <c r="I3" s="2" t="s">
        <v>4</v>
      </c>
      <c r="J3" s="2" t="s">
        <v>5</v>
      </c>
      <c r="K3" s="2" t="s">
        <v>6</v>
      </c>
      <c r="L3" s="5" t="s">
        <v>7</v>
      </c>
      <c r="M3" s="2" t="s">
        <v>4</v>
      </c>
      <c r="N3" s="2" t="s">
        <v>5</v>
      </c>
      <c r="O3" s="2" t="s">
        <v>8</v>
      </c>
      <c r="P3" s="2" t="s">
        <v>9</v>
      </c>
      <c r="Q3" s="2" t="s">
        <v>6</v>
      </c>
      <c r="R3" s="2" t="s">
        <v>10</v>
      </c>
      <c r="S3" s="5" t="s">
        <v>7</v>
      </c>
      <c r="T3" s="5" t="s">
        <v>11</v>
      </c>
      <c r="U3" s="5" t="s">
        <v>12</v>
      </c>
      <c r="V3" s="5" t="s">
        <v>43</v>
      </c>
      <c r="W3" s="5" t="s">
        <v>15</v>
      </c>
      <c r="X3" s="5" t="s">
        <v>13</v>
      </c>
      <c r="Y3" s="5" t="s">
        <v>14</v>
      </c>
      <c r="Z3" s="5" t="s">
        <v>16</v>
      </c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</row>
    <row r="4" spans="1:61">
      <c r="A4" s="1" t="s">
        <v>159</v>
      </c>
      <c r="B4" s="1" t="s">
        <v>116</v>
      </c>
      <c r="C4" s="6">
        <f>6606/(6606+1672)</f>
        <v>0.79801884513167431</v>
      </c>
      <c r="D4" s="7">
        <v>58049.89</v>
      </c>
      <c r="E4" s="7">
        <v>44852.18</v>
      </c>
      <c r="F4" s="7">
        <v>143491.76999999999</v>
      </c>
      <c r="G4" s="7">
        <v>39966.67</v>
      </c>
      <c r="H4" s="7">
        <f>D4*0.87</f>
        <v>50503.404300000002</v>
      </c>
      <c r="I4" s="7">
        <f t="shared" ref="I4:J4" si="0">E4*0.87</f>
        <v>39021.3966</v>
      </c>
      <c r="J4" s="7">
        <f t="shared" si="0"/>
        <v>124837.83989999999</v>
      </c>
      <c r="K4" s="7">
        <f>G4*0.87</f>
        <v>34771.002899999999</v>
      </c>
      <c r="L4" s="8">
        <f>1.0831*C4 - 0.0541</f>
        <v>0.81023421116211636</v>
      </c>
      <c r="M4" s="7">
        <f>I4/20.312</f>
        <v>1921.1006597085466</v>
      </c>
      <c r="N4" s="7">
        <f>J4/56.626</f>
        <v>2204.602830855084</v>
      </c>
      <c r="O4" s="7">
        <f>N4-P4</f>
        <v>418.35819527144645</v>
      </c>
      <c r="P4" s="7">
        <f>N4*L4</f>
        <v>1786.2446355836375</v>
      </c>
      <c r="Q4" s="7">
        <f>K4/34.959</f>
        <v>994.62235475843124</v>
      </c>
      <c r="R4" s="7">
        <f>M4+N4+Q4</f>
        <v>5120.3258453220615</v>
      </c>
      <c r="S4" s="8">
        <v>0.81023421116211636</v>
      </c>
      <c r="T4" s="8">
        <f>1-S4</f>
        <v>0.18976578883788364</v>
      </c>
      <c r="U4" s="8">
        <f>M4/R4</f>
        <v>0.37519109481355906</v>
      </c>
      <c r="V4" s="8">
        <f>N4/R4</f>
        <v>0.43055908890431516</v>
      </c>
      <c r="W4" s="8">
        <f>Q4/R4</f>
        <v>0.19424981628212587</v>
      </c>
      <c r="X4" s="8">
        <f>O4/R4</f>
        <v>8.1705385147247844E-2</v>
      </c>
      <c r="Y4" s="8">
        <f>P4/R4</f>
        <v>0.34885370375706726</v>
      </c>
      <c r="Z4" s="8">
        <f>U4+V4+W4</f>
        <v>1</v>
      </c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</row>
    <row r="5" spans="1:61">
      <c r="A5" s="1" t="s">
        <v>160</v>
      </c>
      <c r="B5" s="1" t="s">
        <v>117</v>
      </c>
      <c r="C5" s="6">
        <f>6406/(6406+1566)</f>
        <v>0.80356246864024083</v>
      </c>
      <c r="D5" s="7">
        <v>62837.54</v>
      </c>
      <c r="E5" s="7">
        <v>45726.84</v>
      </c>
      <c r="F5" s="7">
        <v>135739.51</v>
      </c>
      <c r="G5" s="7">
        <v>40420.78</v>
      </c>
      <c r="H5" s="7">
        <f>D5*0.8</f>
        <v>50270.032000000007</v>
      </c>
      <c r="I5" s="7">
        <f t="shared" ref="I5:K5" si="1">E5*0.8</f>
        <v>36581.472000000002</v>
      </c>
      <c r="J5" s="7">
        <f t="shared" si="1"/>
        <v>108591.60800000001</v>
      </c>
      <c r="K5" s="7">
        <f t="shared" si="1"/>
        <v>32336.624</v>
      </c>
      <c r="L5" s="8">
        <f t="shared" ref="L5:L36" si="2">1.0831*C5 - 0.0541</f>
        <v>0.81623850978424473</v>
      </c>
      <c r="M5" s="7">
        <f t="shared" ref="M5:M36" si="3">I5/20.312</f>
        <v>1800.9783379283183</v>
      </c>
      <c r="N5" s="7">
        <f t="shared" ref="N5:N37" si="4">J5/56.626</f>
        <v>1917.6987249673298</v>
      </c>
      <c r="O5" s="7">
        <f t="shared" ref="O5:O37" si="5">N5-P5</f>
        <v>352.39917548485028</v>
      </c>
      <c r="P5" s="7">
        <f t="shared" ref="P5:P37" si="6">N5*L5</f>
        <v>1565.2995494824795</v>
      </c>
      <c r="Q5" s="7">
        <f t="shared" ref="Q5:Q37" si="7">K5/34.959</f>
        <v>924.98709917331723</v>
      </c>
      <c r="R5" s="7">
        <f t="shared" ref="R5:R37" si="8">M5+N5+Q5</f>
        <v>4643.6641620689652</v>
      </c>
      <c r="S5" s="8">
        <v>0.81623850978424473</v>
      </c>
      <c r="T5" s="8">
        <f t="shared" ref="T5:T37" si="9">1-S5</f>
        <v>0.18376149021575527</v>
      </c>
      <c r="U5" s="8">
        <f t="shared" ref="U5:U37" si="10">M5/R5</f>
        <v>0.38783561322959664</v>
      </c>
      <c r="V5" s="8">
        <f t="shared" ref="V5:V37" si="11">N5/R5</f>
        <v>0.41297101987515544</v>
      </c>
      <c r="W5" s="8">
        <f t="shared" ref="W5:W37" si="12">Q5/R5</f>
        <v>0.19919336689524789</v>
      </c>
      <c r="X5" s="8">
        <f t="shared" ref="X5:X37" si="13">O5/R5</f>
        <v>7.5888170028178839E-2</v>
      </c>
      <c r="Y5" s="8">
        <f t="shared" ref="Y5:Y37" si="14">P5/R5</f>
        <v>0.33708284984697662</v>
      </c>
      <c r="Z5" s="8">
        <f t="shared" ref="Z5:Z36" si="15">U5+V5+W5</f>
        <v>1</v>
      </c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</row>
    <row r="6" spans="1:61">
      <c r="A6" s="1" t="s">
        <v>44</v>
      </c>
      <c r="B6" s="1" t="s">
        <v>74</v>
      </c>
      <c r="C6" s="6">
        <f>9280/(9280+2111)</f>
        <v>0.81467825476253186</v>
      </c>
      <c r="D6" s="7">
        <v>65014.29</v>
      </c>
      <c r="E6" s="7">
        <v>50031.8</v>
      </c>
      <c r="F6" s="7">
        <v>163393.71</v>
      </c>
      <c r="G6" s="7">
        <v>43110.58</v>
      </c>
      <c r="H6" s="7">
        <f>D6*0.77</f>
        <v>50061.003300000004</v>
      </c>
      <c r="I6" s="7">
        <f t="shared" ref="I6:K6" si="16">E6*0.77</f>
        <v>38524.486000000004</v>
      </c>
      <c r="J6" s="7">
        <f t="shared" si="16"/>
        <v>125813.15669999999</v>
      </c>
      <c r="K6" s="7">
        <f t="shared" si="16"/>
        <v>33195.1466</v>
      </c>
      <c r="L6" s="8">
        <f t="shared" si="2"/>
        <v>0.82827801773329823</v>
      </c>
      <c r="M6" s="7">
        <f t="shared" si="3"/>
        <v>1896.6367664434817</v>
      </c>
      <c r="N6" s="7">
        <f t="shared" si="4"/>
        <v>2221.8266644297673</v>
      </c>
      <c r="O6" s="7">
        <f t="shared" si="5"/>
        <v>381.53647906889364</v>
      </c>
      <c r="P6" s="7">
        <f t="shared" si="6"/>
        <v>1840.2901853608737</v>
      </c>
      <c r="Q6" s="7">
        <f t="shared" si="7"/>
        <v>949.54508424154005</v>
      </c>
      <c r="R6" s="7">
        <f t="shared" si="8"/>
        <v>5068.0085151147896</v>
      </c>
      <c r="S6" s="8">
        <v>0.82827801773329823</v>
      </c>
      <c r="T6" s="8">
        <f t="shared" si="9"/>
        <v>0.17172198226670177</v>
      </c>
      <c r="U6" s="8">
        <f t="shared" si="10"/>
        <v>0.37423709150980444</v>
      </c>
      <c r="V6" s="8">
        <f t="shared" si="11"/>
        <v>0.43840231479552738</v>
      </c>
      <c r="W6" s="8">
        <f t="shared" si="12"/>
        <v>0.18736059369466807</v>
      </c>
      <c r="X6" s="8">
        <f t="shared" si="13"/>
        <v>7.528331452699856E-2</v>
      </c>
      <c r="Y6" s="8">
        <f t="shared" si="14"/>
        <v>0.36311900026852884</v>
      </c>
      <c r="Z6" s="8">
        <f t="shared" si="15"/>
        <v>0.99999999999999989</v>
      </c>
      <c r="AC6" s="7"/>
      <c r="AD6" s="8"/>
      <c r="AE6" s="8"/>
      <c r="AF6" s="8"/>
      <c r="AG6" s="8"/>
      <c r="AH6" s="8"/>
      <c r="AI6" s="8"/>
      <c r="AK6" s="8"/>
      <c r="AL6" s="8"/>
      <c r="AM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</row>
    <row r="7" spans="1:61">
      <c r="A7" s="1" t="s">
        <v>45</v>
      </c>
      <c r="B7" s="1" t="s">
        <v>75</v>
      </c>
      <c r="C7" s="6">
        <f>7722/(7722+2054)</f>
        <v>0.78989361702127658</v>
      </c>
      <c r="D7" s="7">
        <v>56000.04</v>
      </c>
      <c r="E7" s="7">
        <v>45285.04</v>
      </c>
      <c r="F7" s="7">
        <v>146524.42000000001</v>
      </c>
      <c r="G7" s="7">
        <v>42231.519999999997</v>
      </c>
      <c r="H7" s="7">
        <f>D7*0.9</f>
        <v>50400.036</v>
      </c>
      <c r="I7" s="7">
        <f t="shared" ref="I7:J7" si="17">E7*0.9</f>
        <v>40756.536</v>
      </c>
      <c r="J7" s="7">
        <f t="shared" si="17"/>
        <v>131871.978</v>
      </c>
      <c r="K7" s="7">
        <f>G7*0.9</f>
        <v>38008.367999999995</v>
      </c>
      <c r="L7" s="8">
        <f t="shared" si="2"/>
        <v>0.80143377659574455</v>
      </c>
      <c r="M7" s="7">
        <f t="shared" si="3"/>
        <v>2006.5250098463962</v>
      </c>
      <c r="N7" s="7">
        <f t="shared" si="4"/>
        <v>2328.8238265107902</v>
      </c>
      <c r="O7" s="7">
        <f t="shared" si="5"/>
        <v>462.42575220409458</v>
      </c>
      <c r="P7" s="7">
        <f t="shared" si="6"/>
        <v>1866.3980743066957</v>
      </c>
      <c r="Q7" s="7">
        <f t="shared" si="7"/>
        <v>1087.2269801767782</v>
      </c>
      <c r="R7" s="7">
        <f t="shared" si="8"/>
        <v>5422.5758165339648</v>
      </c>
      <c r="S7" s="8">
        <v>0.80143377659574455</v>
      </c>
      <c r="T7" s="8">
        <f t="shared" si="9"/>
        <v>0.19856622340425545</v>
      </c>
      <c r="U7" s="8">
        <f t="shared" si="10"/>
        <v>0.37003171144759378</v>
      </c>
      <c r="V7" s="8">
        <f t="shared" si="11"/>
        <v>0.42946819100435224</v>
      </c>
      <c r="W7" s="8">
        <f t="shared" si="12"/>
        <v>0.20050009754805392</v>
      </c>
      <c r="X7" s="8">
        <f t="shared" si="13"/>
        <v>8.5277876759991655E-2</v>
      </c>
      <c r="Y7" s="8">
        <f t="shared" si="14"/>
        <v>0.34419031424436058</v>
      </c>
      <c r="Z7" s="8">
        <f t="shared" si="15"/>
        <v>1</v>
      </c>
      <c r="AC7" s="7"/>
      <c r="AD7" s="8"/>
      <c r="AE7" s="8"/>
      <c r="AF7" s="8"/>
      <c r="AG7" s="8"/>
      <c r="AH7" s="8"/>
      <c r="AI7" s="8"/>
      <c r="AK7" s="8"/>
      <c r="AL7" s="8"/>
      <c r="AM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H7" s="8"/>
      <c r="BI7" s="8"/>
    </row>
    <row r="8" spans="1:61">
      <c r="A8" s="1" t="s">
        <v>46</v>
      </c>
      <c r="B8" s="1" t="s">
        <v>118</v>
      </c>
      <c r="C8" s="6">
        <f>11944/(11944+3286)</f>
        <v>0.78424162836506894</v>
      </c>
      <c r="D8" s="7">
        <v>64142.34</v>
      </c>
      <c r="E8" s="7">
        <v>59889.48</v>
      </c>
      <c r="F8" s="7">
        <v>180240.34</v>
      </c>
      <c r="G8" s="7">
        <v>48945.67</v>
      </c>
      <c r="H8" s="7">
        <f>D8*0.78</f>
        <v>50031.025199999996</v>
      </c>
      <c r="I8" s="7">
        <f t="shared" ref="I8:K8" si="18">E8*0.78</f>
        <v>46713.794400000006</v>
      </c>
      <c r="J8" s="7">
        <f t="shared" si="18"/>
        <v>140587.46520000001</v>
      </c>
      <c r="K8" s="7">
        <f t="shared" si="18"/>
        <v>38177.622600000002</v>
      </c>
      <c r="L8" s="8">
        <f t="shared" si="2"/>
        <v>0.79531210768220606</v>
      </c>
      <c r="M8" s="7">
        <f t="shared" si="3"/>
        <v>2299.8126427727452</v>
      </c>
      <c r="N8" s="7">
        <f t="shared" si="4"/>
        <v>2482.7369971391236</v>
      </c>
      <c r="O8" s="7">
        <f t="shared" si="5"/>
        <v>508.18620312381609</v>
      </c>
      <c r="P8" s="7">
        <f t="shared" si="6"/>
        <v>1974.5507940153075</v>
      </c>
      <c r="Q8" s="7">
        <f t="shared" si="7"/>
        <v>1092.0684973826483</v>
      </c>
      <c r="R8" s="7">
        <f t="shared" si="8"/>
        <v>5874.6181372945175</v>
      </c>
      <c r="S8" s="8">
        <v>0.79531210768220606</v>
      </c>
      <c r="T8" s="8">
        <f t="shared" si="9"/>
        <v>0.20468789231779394</v>
      </c>
      <c r="U8" s="8">
        <f t="shared" si="10"/>
        <v>0.39148291668058877</v>
      </c>
      <c r="V8" s="8">
        <f t="shared" si="11"/>
        <v>0.42262100090858284</v>
      </c>
      <c r="W8" s="8">
        <f t="shared" si="12"/>
        <v>0.18589608241082831</v>
      </c>
      <c r="X8" s="8">
        <f t="shared" si="13"/>
        <v>8.6505401925214317E-2</v>
      </c>
      <c r="Y8" s="8">
        <f t="shared" si="14"/>
        <v>0.33611559898336851</v>
      </c>
      <c r="Z8" s="8">
        <f t="shared" si="15"/>
        <v>0.99999999999999989</v>
      </c>
      <c r="AC8" s="7"/>
      <c r="AD8" s="8"/>
      <c r="AE8" s="8"/>
      <c r="AF8" s="8"/>
      <c r="AG8" s="8"/>
      <c r="AH8" s="8"/>
      <c r="AI8" s="8"/>
      <c r="AK8" s="8"/>
      <c r="AL8" s="8"/>
      <c r="AM8" s="8"/>
      <c r="AS8" s="8"/>
      <c r="AT8" s="8"/>
      <c r="AU8" s="8"/>
      <c r="AV8" s="7"/>
      <c r="AW8" s="8"/>
      <c r="AX8" s="8"/>
      <c r="AY8" s="8"/>
      <c r="AZ8" s="8"/>
      <c r="BA8" s="8"/>
      <c r="BB8" s="8"/>
      <c r="BC8" s="8"/>
      <c r="BD8" s="8"/>
      <c r="BH8" s="8"/>
      <c r="BI8" s="8"/>
    </row>
    <row r="9" spans="1:61">
      <c r="A9" s="1" t="s">
        <v>47</v>
      </c>
      <c r="B9" s="1" t="s">
        <v>119</v>
      </c>
      <c r="C9" s="6">
        <f>10822/(10822+2453)</f>
        <v>0.81521657250470814</v>
      </c>
      <c r="D9" s="7">
        <v>65509.38</v>
      </c>
      <c r="E9" s="7">
        <v>54125.08</v>
      </c>
      <c r="F9" s="7">
        <v>167847</v>
      </c>
      <c r="G9" s="7">
        <v>46905.39</v>
      </c>
      <c r="H9" s="7">
        <f>D9*0.77</f>
        <v>50442.222600000001</v>
      </c>
      <c r="I9" s="7">
        <f t="shared" ref="I9:K9" si="19">E9*0.77</f>
        <v>41676.311600000001</v>
      </c>
      <c r="J9" s="7">
        <f t="shared" si="19"/>
        <v>129242.19</v>
      </c>
      <c r="K9" s="7">
        <f t="shared" si="19"/>
        <v>36117.150300000001</v>
      </c>
      <c r="L9" s="8">
        <f t="shared" si="2"/>
        <v>0.82886106967984929</v>
      </c>
      <c r="M9" s="7">
        <f t="shared" si="3"/>
        <v>2051.8073847971641</v>
      </c>
      <c r="N9" s="7">
        <f t="shared" si="4"/>
        <v>2282.382474481687</v>
      </c>
      <c r="O9" s="7">
        <f t="shared" si="5"/>
        <v>390.60449526425464</v>
      </c>
      <c r="P9" s="7">
        <f t="shared" si="6"/>
        <v>1891.7779792174324</v>
      </c>
      <c r="Q9" s="7">
        <f t="shared" si="7"/>
        <v>1033.1288166137474</v>
      </c>
      <c r="R9" s="7">
        <f t="shared" si="8"/>
        <v>5367.3186758925985</v>
      </c>
      <c r="S9" s="8">
        <v>0.82886106967984929</v>
      </c>
      <c r="T9" s="8">
        <f t="shared" si="9"/>
        <v>0.17113893032015071</v>
      </c>
      <c r="U9" s="8">
        <f t="shared" si="10"/>
        <v>0.38227791355353863</v>
      </c>
      <c r="V9" s="8">
        <f t="shared" si="11"/>
        <v>0.42523699677700266</v>
      </c>
      <c r="W9" s="8">
        <f t="shared" si="12"/>
        <v>0.19248508966945874</v>
      </c>
      <c r="X9" s="8">
        <f t="shared" si="13"/>
        <v>7.2774604760969613E-2</v>
      </c>
      <c r="Y9" s="8">
        <f t="shared" si="14"/>
        <v>0.35246239201603302</v>
      </c>
      <c r="Z9" s="8">
        <f t="shared" si="15"/>
        <v>1</v>
      </c>
      <c r="AC9" s="7"/>
      <c r="AD9" s="8"/>
      <c r="AE9" s="8"/>
      <c r="AF9" s="8"/>
      <c r="AG9" s="8"/>
      <c r="AH9" s="8"/>
      <c r="AI9" s="8"/>
      <c r="AJ9" s="8"/>
      <c r="AS9" s="8"/>
      <c r="AT9" s="8"/>
      <c r="AU9" s="8"/>
      <c r="AV9" s="7"/>
      <c r="AW9" s="8"/>
      <c r="AX9" s="8"/>
      <c r="AY9" s="8"/>
      <c r="AZ9" s="8"/>
      <c r="BA9" s="8"/>
      <c r="BB9" s="8"/>
      <c r="BC9" s="8"/>
      <c r="BD9" s="8"/>
      <c r="BH9" s="8"/>
      <c r="BI9" s="8"/>
    </row>
    <row r="10" spans="1:61">
      <c r="A10" s="1" t="s">
        <v>161</v>
      </c>
      <c r="B10" s="1" t="s">
        <v>120</v>
      </c>
      <c r="C10" s="6">
        <f>6644/(6644+1815)</f>
        <v>0.78543563068920674</v>
      </c>
      <c r="D10" s="7">
        <v>63585.27</v>
      </c>
      <c r="E10" s="7">
        <v>31344.29</v>
      </c>
      <c r="F10" s="7">
        <v>116861.65</v>
      </c>
      <c r="G10" s="7">
        <v>37395.1</v>
      </c>
      <c r="H10" s="7">
        <f>D10*0.79</f>
        <v>50232.363299999997</v>
      </c>
      <c r="I10" s="7">
        <f t="shared" ref="I10:K10" si="20">E10*0.79</f>
        <v>24761.989100000003</v>
      </c>
      <c r="J10" s="7">
        <f t="shared" si="20"/>
        <v>92320.703500000003</v>
      </c>
      <c r="K10" s="7">
        <f t="shared" si="20"/>
        <v>29542.129000000001</v>
      </c>
      <c r="L10" s="8">
        <f t="shared" si="2"/>
        <v>0.79660533159947977</v>
      </c>
      <c r="M10" s="7">
        <f t="shared" si="3"/>
        <v>1219.0817792437967</v>
      </c>
      <c r="N10" s="7">
        <f t="shared" si="4"/>
        <v>1630.3589075689613</v>
      </c>
      <c r="O10" s="7">
        <f t="shared" si="5"/>
        <v>331.6063093788232</v>
      </c>
      <c r="P10" s="7">
        <f t="shared" si="6"/>
        <v>1298.7525981901381</v>
      </c>
      <c r="Q10" s="7">
        <f t="shared" si="7"/>
        <v>845.05074515861429</v>
      </c>
      <c r="R10" s="7">
        <f t="shared" si="8"/>
        <v>3694.4914319713725</v>
      </c>
      <c r="S10" s="8">
        <v>0.79660533159947977</v>
      </c>
      <c r="T10" s="8">
        <f t="shared" si="9"/>
        <v>0.20339466840052023</v>
      </c>
      <c r="U10" s="8">
        <f t="shared" si="10"/>
        <v>0.32997282621746327</v>
      </c>
      <c r="V10" s="8">
        <f t="shared" si="11"/>
        <v>0.44129454285917924</v>
      </c>
      <c r="W10" s="8">
        <f t="shared" si="12"/>
        <v>0.22873263092335744</v>
      </c>
      <c r="X10" s="8">
        <f t="shared" si="13"/>
        <v>8.9756957211801894E-2</v>
      </c>
      <c r="Y10" s="8">
        <f t="shared" si="14"/>
        <v>0.3515375856473773</v>
      </c>
      <c r="Z10" s="8">
        <f t="shared" si="15"/>
        <v>1</v>
      </c>
      <c r="AC10" s="7"/>
      <c r="AD10" s="8"/>
      <c r="AE10" s="8"/>
      <c r="AF10" s="8"/>
      <c r="AG10" s="8"/>
      <c r="AH10" s="8"/>
      <c r="AI10" s="8"/>
      <c r="AJ10" s="8"/>
      <c r="AS10" s="8"/>
      <c r="AT10" s="8"/>
      <c r="AU10" s="8"/>
      <c r="AV10" s="7"/>
      <c r="AW10" s="8"/>
      <c r="AX10" s="8"/>
      <c r="AY10" s="8"/>
      <c r="AZ10" s="8"/>
      <c r="BA10" s="8"/>
      <c r="BB10" s="8"/>
      <c r="BC10" s="8"/>
      <c r="BD10" s="8"/>
    </row>
    <row r="11" spans="1:61">
      <c r="A11" s="1" t="s">
        <v>162</v>
      </c>
      <c r="B11" s="1" t="s">
        <v>121</v>
      </c>
      <c r="C11" s="6">
        <f>4593/(4593+1368)</f>
        <v>0.77050830397584302</v>
      </c>
      <c r="D11" s="7">
        <v>49961.14</v>
      </c>
      <c r="E11" s="7">
        <v>33640.67</v>
      </c>
      <c r="F11" s="7">
        <v>111988.56</v>
      </c>
      <c r="G11" s="7">
        <v>32455.74</v>
      </c>
      <c r="H11" s="7">
        <f>D11*1</f>
        <v>49961.14</v>
      </c>
      <c r="I11" s="7">
        <f t="shared" ref="I11:K11" si="21">E11*1</f>
        <v>33640.67</v>
      </c>
      <c r="J11" s="7">
        <f t="shared" si="21"/>
        <v>111988.56</v>
      </c>
      <c r="K11" s="7">
        <f t="shared" si="21"/>
        <v>32455.74</v>
      </c>
      <c r="L11" s="8">
        <f t="shared" si="2"/>
        <v>0.78043754403623555</v>
      </c>
      <c r="M11" s="7">
        <f t="shared" si="3"/>
        <v>1656.1968294604173</v>
      </c>
      <c r="N11" s="7">
        <f t="shared" si="4"/>
        <v>1977.6879878501043</v>
      </c>
      <c r="O11" s="7">
        <f t="shared" si="5"/>
        <v>434.22603174240453</v>
      </c>
      <c r="P11" s="7">
        <f t="shared" si="6"/>
        <v>1543.4619561076997</v>
      </c>
      <c r="Q11" s="7">
        <f t="shared" si="7"/>
        <v>928.39440487428124</v>
      </c>
      <c r="R11" s="7">
        <f t="shared" si="8"/>
        <v>4562.2792221848031</v>
      </c>
      <c r="S11" s="8">
        <v>0.78043754403623555</v>
      </c>
      <c r="T11" s="8">
        <f t="shared" si="9"/>
        <v>0.21956245596376445</v>
      </c>
      <c r="U11" s="8">
        <f t="shared" si="10"/>
        <v>0.36301961120812132</v>
      </c>
      <c r="V11" s="8">
        <f t="shared" si="11"/>
        <v>0.43348683663053417</v>
      </c>
      <c r="W11" s="8">
        <f t="shared" si="12"/>
        <v>0.20349355216134446</v>
      </c>
      <c r="X11" s="8">
        <f t="shared" si="13"/>
        <v>9.5177434478563236E-2</v>
      </c>
      <c r="Y11" s="8">
        <f t="shared" si="14"/>
        <v>0.33830940215197092</v>
      </c>
      <c r="Z11" s="8">
        <f t="shared" si="15"/>
        <v>0.99999999999999989</v>
      </c>
      <c r="AC11" s="7"/>
      <c r="AD11" s="8"/>
      <c r="AE11" s="8"/>
      <c r="AF11" s="8"/>
      <c r="AG11" s="8"/>
      <c r="AH11" s="8"/>
      <c r="AI11" s="8"/>
      <c r="AJ11" s="8"/>
      <c r="AS11" s="8"/>
      <c r="AT11" s="8"/>
      <c r="AU11" s="8"/>
      <c r="AV11" s="7"/>
      <c r="AW11" s="8"/>
      <c r="AX11" s="8"/>
      <c r="AY11" s="8"/>
      <c r="AZ11" s="8"/>
      <c r="BA11" s="8"/>
      <c r="BB11" s="8"/>
      <c r="BC11" s="8"/>
      <c r="BD11" s="8"/>
    </row>
    <row r="12" spans="1:61">
      <c r="A12" s="1" t="s">
        <v>48</v>
      </c>
      <c r="B12" s="1" t="s">
        <v>122</v>
      </c>
      <c r="C12" s="6">
        <f>8796/(8796+2435)</f>
        <v>0.78318938651945513</v>
      </c>
      <c r="D12" s="7">
        <v>56392.3</v>
      </c>
      <c r="E12" s="7">
        <v>47000.62</v>
      </c>
      <c r="F12" s="7">
        <v>149904.93</v>
      </c>
      <c r="G12" s="7">
        <v>42897.24</v>
      </c>
      <c r="H12" s="7">
        <f>D12*0.89</f>
        <v>50189.147000000004</v>
      </c>
      <c r="I12" s="7">
        <f t="shared" ref="I12:K12" si="22">E12*0.89</f>
        <v>41830.551800000001</v>
      </c>
      <c r="J12" s="7">
        <f t="shared" si="22"/>
        <v>133415.38769999999</v>
      </c>
      <c r="K12" s="7">
        <f t="shared" si="22"/>
        <v>38178.543599999997</v>
      </c>
      <c r="L12" s="8">
        <f t="shared" si="2"/>
        <v>0.79417242453922177</v>
      </c>
      <c r="M12" s="7">
        <f t="shared" si="3"/>
        <v>2059.4009354076406</v>
      </c>
      <c r="N12" s="7">
        <f t="shared" si="4"/>
        <v>2356.080028608766</v>
      </c>
      <c r="O12" s="7">
        <f t="shared" si="5"/>
        <v>484.94623988010335</v>
      </c>
      <c r="P12" s="7">
        <f t="shared" si="6"/>
        <v>1871.1337887286627</v>
      </c>
      <c r="Q12" s="7">
        <f t="shared" si="7"/>
        <v>1092.0948425298204</v>
      </c>
      <c r="R12" s="7">
        <f t="shared" si="8"/>
        <v>5507.5758065462269</v>
      </c>
      <c r="S12" s="8">
        <v>0.79417242453922177</v>
      </c>
      <c r="T12" s="8">
        <f t="shared" si="9"/>
        <v>0.20582757546077823</v>
      </c>
      <c r="U12" s="8">
        <f t="shared" si="10"/>
        <v>0.3739214870106492</v>
      </c>
      <c r="V12" s="8">
        <f t="shared" si="11"/>
        <v>0.42778894224358427</v>
      </c>
      <c r="W12" s="8">
        <f t="shared" si="12"/>
        <v>0.19828957074576656</v>
      </c>
      <c r="X12" s="8">
        <f t="shared" si="13"/>
        <v>8.8050760790927857E-2</v>
      </c>
      <c r="Y12" s="8">
        <f t="shared" si="14"/>
        <v>0.33973818145265644</v>
      </c>
      <c r="Z12" s="8">
        <f t="shared" si="15"/>
        <v>1</v>
      </c>
      <c r="AC12" s="7"/>
      <c r="AD12" s="8"/>
      <c r="AE12" s="8"/>
      <c r="AF12" s="8"/>
      <c r="AG12" s="8"/>
      <c r="AH12" s="8"/>
      <c r="AI12" s="8"/>
      <c r="AJ12" s="8"/>
      <c r="AS12" s="8"/>
      <c r="AT12" s="8"/>
      <c r="AU12" s="8"/>
      <c r="AV12" s="7"/>
      <c r="AW12" s="8"/>
      <c r="AX12" s="8"/>
      <c r="AY12" s="8"/>
      <c r="AZ12" s="8"/>
      <c r="BA12" s="8"/>
      <c r="BB12" s="8"/>
      <c r="BC12" s="8"/>
      <c r="BD12" s="8"/>
    </row>
    <row r="13" spans="1:61">
      <c r="A13" s="1" t="s">
        <v>49</v>
      </c>
      <c r="B13" s="1" t="s">
        <v>123</v>
      </c>
      <c r="C13" s="6">
        <f>8312/(8312+2380)</f>
        <v>0.7774036662925552</v>
      </c>
      <c r="D13" s="7">
        <v>55816.79</v>
      </c>
      <c r="E13" s="7">
        <v>44616.34</v>
      </c>
      <c r="F13" s="7">
        <v>136913.68</v>
      </c>
      <c r="G13" s="7">
        <v>41036.839999999997</v>
      </c>
      <c r="H13" s="7">
        <f>D13*0.9</f>
        <v>50235.111000000004</v>
      </c>
      <c r="I13" s="7">
        <f t="shared" ref="I13:K13" si="23">E13*0.9</f>
        <v>40154.705999999998</v>
      </c>
      <c r="J13" s="7">
        <f t="shared" si="23"/>
        <v>123222.31199999999</v>
      </c>
      <c r="K13" s="7">
        <f t="shared" si="23"/>
        <v>36933.155999999995</v>
      </c>
      <c r="L13" s="8">
        <f t="shared" si="2"/>
        <v>0.78790591096146645</v>
      </c>
      <c r="M13" s="7">
        <f t="shared" si="3"/>
        <v>1976.8957266640407</v>
      </c>
      <c r="N13" s="7">
        <f t="shared" si="4"/>
        <v>2176.0730406527036</v>
      </c>
      <c r="O13" s="7">
        <f t="shared" si="5"/>
        <v>461.53222923854696</v>
      </c>
      <c r="P13" s="7">
        <f t="shared" si="6"/>
        <v>1714.5408114141567</v>
      </c>
      <c r="Q13" s="7">
        <f t="shared" si="7"/>
        <v>1056.4706084270142</v>
      </c>
      <c r="R13" s="7">
        <f t="shared" si="8"/>
        <v>5209.4393757437592</v>
      </c>
      <c r="S13" s="8">
        <v>0.78790591096146645</v>
      </c>
      <c r="T13" s="8">
        <f t="shared" si="9"/>
        <v>0.21209408903853355</v>
      </c>
      <c r="U13" s="8">
        <f t="shared" si="10"/>
        <v>0.37948339237210077</v>
      </c>
      <c r="V13" s="8">
        <f t="shared" si="11"/>
        <v>0.41771731729616729</v>
      </c>
      <c r="W13" s="8">
        <f t="shared" si="12"/>
        <v>0.20279929033173177</v>
      </c>
      <c r="X13" s="8">
        <f t="shared" si="13"/>
        <v>8.8595373887550677E-2</v>
      </c>
      <c r="Y13" s="8">
        <f t="shared" si="14"/>
        <v>0.32912194340861661</v>
      </c>
      <c r="Z13" s="8">
        <f t="shared" si="15"/>
        <v>0.99999999999999978</v>
      </c>
      <c r="AC13" s="7"/>
      <c r="AD13" s="8"/>
      <c r="AE13" s="8"/>
      <c r="AF13" s="8"/>
      <c r="AG13" s="8"/>
      <c r="AH13" s="8"/>
      <c r="AI13" s="8"/>
      <c r="AJ13" s="8"/>
      <c r="AS13" s="8"/>
      <c r="AT13" s="8"/>
      <c r="AU13" s="8"/>
      <c r="AV13" s="7"/>
      <c r="AW13" s="8"/>
      <c r="AX13" s="8"/>
      <c r="AY13" s="8"/>
      <c r="AZ13" s="8"/>
      <c r="BA13" s="8"/>
      <c r="BB13" s="8"/>
      <c r="BC13" s="8"/>
      <c r="BD13" s="8"/>
    </row>
    <row r="14" spans="1:61">
      <c r="A14" s="1" t="s">
        <v>50</v>
      </c>
      <c r="B14" s="1" t="s">
        <v>125</v>
      </c>
      <c r="C14" s="6">
        <f>7592/(7592+2037)</f>
        <v>0.78845155260151623</v>
      </c>
      <c r="D14" s="7">
        <v>65592.570000000007</v>
      </c>
      <c r="E14" s="7">
        <v>43299.6</v>
      </c>
      <c r="F14" s="7">
        <v>133558.51999999999</v>
      </c>
      <c r="G14" s="7">
        <v>42309.66</v>
      </c>
      <c r="H14" s="7">
        <f>D14*0.77</f>
        <v>50506.278900000005</v>
      </c>
      <c r="I14" s="7">
        <f t="shared" ref="I14:K14" si="24">E14*0.77</f>
        <v>33340.692000000003</v>
      </c>
      <c r="J14" s="7">
        <f t="shared" si="24"/>
        <v>102840.06039999999</v>
      </c>
      <c r="K14" s="7">
        <f t="shared" si="24"/>
        <v>32578.438200000004</v>
      </c>
      <c r="L14" s="8">
        <f t="shared" si="2"/>
        <v>0.79987187662270209</v>
      </c>
      <c r="M14" s="7">
        <f t="shared" si="3"/>
        <v>1641.4283182355259</v>
      </c>
      <c r="N14" s="7">
        <f t="shared" si="4"/>
        <v>1816.1279341645179</v>
      </c>
      <c r="O14" s="7">
        <f t="shared" si="5"/>
        <v>363.45827527743381</v>
      </c>
      <c r="P14" s="7">
        <f t="shared" si="6"/>
        <v>1452.6696588870841</v>
      </c>
      <c r="Q14" s="7">
        <f t="shared" si="7"/>
        <v>931.90417918132675</v>
      </c>
      <c r="R14" s="7">
        <f t="shared" si="8"/>
        <v>4389.4604315813704</v>
      </c>
      <c r="S14" s="8">
        <v>0.79987187662270209</v>
      </c>
      <c r="T14" s="8">
        <f t="shared" si="9"/>
        <v>0.20012812337729791</v>
      </c>
      <c r="U14" s="8">
        <f t="shared" si="10"/>
        <v>0.37394762837494727</v>
      </c>
      <c r="V14" s="8">
        <f t="shared" si="11"/>
        <v>0.41374742123150432</v>
      </c>
      <c r="W14" s="8">
        <f t="shared" si="12"/>
        <v>0.21230495039354849</v>
      </c>
      <c r="X14" s="8">
        <f t="shared" si="13"/>
        <v>8.2802494963257339E-2</v>
      </c>
      <c r="Y14" s="8">
        <f t="shared" si="14"/>
        <v>0.33094492626824695</v>
      </c>
      <c r="Z14" s="8">
        <f t="shared" si="15"/>
        <v>1.0000000000000002</v>
      </c>
      <c r="AC14" s="7"/>
      <c r="AD14" s="8"/>
      <c r="AE14" s="8"/>
      <c r="AF14" s="8"/>
      <c r="AG14" s="8"/>
      <c r="AH14" s="8"/>
      <c r="AI14" s="8"/>
      <c r="AJ14" s="8"/>
      <c r="AS14" s="8"/>
      <c r="AT14" s="8"/>
      <c r="AU14" s="8"/>
      <c r="AV14" s="7"/>
      <c r="AW14" s="8"/>
      <c r="AX14" s="8"/>
      <c r="AY14" s="8"/>
      <c r="AZ14" s="8"/>
      <c r="BA14" s="8"/>
      <c r="BB14" s="8"/>
      <c r="BC14" s="8"/>
      <c r="BD14" s="8"/>
    </row>
    <row r="15" spans="1:61">
      <c r="A15" s="1" t="s">
        <v>51</v>
      </c>
      <c r="B15" s="1" t="s">
        <v>124</v>
      </c>
      <c r="C15" s="6">
        <f>7956/(7956+2117)</f>
        <v>0.78983421026506506</v>
      </c>
      <c r="D15" s="7">
        <v>55063.67</v>
      </c>
      <c r="E15" s="7">
        <v>35292.54</v>
      </c>
      <c r="F15" s="7">
        <v>111238.33</v>
      </c>
      <c r="G15" s="7">
        <v>35719.1</v>
      </c>
      <c r="H15" s="7">
        <f>D15*0.91</f>
        <v>50107.939700000003</v>
      </c>
      <c r="I15" s="7">
        <f t="shared" ref="I15:J15" si="25">E15*0.91</f>
        <v>32116.2114</v>
      </c>
      <c r="J15" s="7">
        <f t="shared" si="25"/>
        <v>101226.8803</v>
      </c>
      <c r="K15" s="7">
        <f>G15*0.91</f>
        <v>32504.381000000001</v>
      </c>
      <c r="L15" s="8">
        <f t="shared" si="2"/>
        <v>0.80136943313809195</v>
      </c>
      <c r="M15" s="7">
        <f t="shared" si="3"/>
        <v>1581.1447124852302</v>
      </c>
      <c r="N15" s="7">
        <f t="shared" si="4"/>
        <v>1787.6396054815812</v>
      </c>
      <c r="O15" s="7">
        <f t="shared" si="5"/>
        <v>355.07986818160407</v>
      </c>
      <c r="P15" s="7">
        <f t="shared" si="6"/>
        <v>1432.5597372999771</v>
      </c>
      <c r="Q15" s="7">
        <f t="shared" si="7"/>
        <v>929.78577762521809</v>
      </c>
      <c r="R15" s="7">
        <f t="shared" si="8"/>
        <v>4298.5700955920292</v>
      </c>
      <c r="S15" s="8">
        <v>0.80136943313809195</v>
      </c>
      <c r="T15" s="8">
        <f t="shared" si="9"/>
        <v>0.19863056686190805</v>
      </c>
      <c r="U15" s="8">
        <f t="shared" si="10"/>
        <v>0.36783038948384622</v>
      </c>
      <c r="V15" s="8">
        <f t="shared" si="11"/>
        <v>0.41586843199665791</v>
      </c>
      <c r="W15" s="8">
        <f t="shared" si="12"/>
        <v>0.2163011785194959</v>
      </c>
      <c r="X15" s="8">
        <f t="shared" si="13"/>
        <v>8.2604182387469013E-2</v>
      </c>
      <c r="Y15" s="8">
        <f t="shared" si="14"/>
        <v>0.33326424960918893</v>
      </c>
      <c r="Z15" s="8">
        <f t="shared" si="15"/>
        <v>1</v>
      </c>
      <c r="AC15" s="7"/>
      <c r="AD15" s="8"/>
      <c r="AE15" s="8"/>
      <c r="AF15" s="8"/>
      <c r="AG15" s="8"/>
      <c r="AH15" s="8"/>
      <c r="AI15" s="8"/>
      <c r="AJ15" s="8"/>
      <c r="AS15" s="8"/>
      <c r="AT15" s="8"/>
      <c r="AU15" s="8"/>
      <c r="AV15" s="7"/>
      <c r="AW15" s="8"/>
      <c r="AX15" s="8"/>
      <c r="AY15" s="8"/>
      <c r="AZ15" s="8"/>
      <c r="BA15" s="8"/>
      <c r="BB15" s="8"/>
      <c r="BC15" s="8"/>
      <c r="BD15" s="8"/>
    </row>
    <row r="16" spans="1:61">
      <c r="A16" s="1" t="s">
        <v>53</v>
      </c>
      <c r="B16" s="1" t="s">
        <v>126</v>
      </c>
      <c r="C16" s="6">
        <f>6062/(6062+2474)</f>
        <v>0.7101686972820993</v>
      </c>
      <c r="D16" s="7">
        <v>51956.84</v>
      </c>
      <c r="E16" s="7">
        <v>31515.8</v>
      </c>
      <c r="F16" s="7">
        <v>99453.08</v>
      </c>
      <c r="G16" s="7">
        <v>29952.74</v>
      </c>
      <c r="H16" s="7">
        <f>D16*0.97</f>
        <v>50398.134799999993</v>
      </c>
      <c r="I16" s="7">
        <f t="shared" ref="I16:J17" si="26">E16*0.97</f>
        <v>30570.325999999997</v>
      </c>
      <c r="J16" s="7">
        <f t="shared" si="26"/>
        <v>96469.487599999993</v>
      </c>
      <c r="K16" s="7">
        <f>G16*0.97</f>
        <v>29054.157800000001</v>
      </c>
      <c r="L16" s="8">
        <f t="shared" si="2"/>
        <v>0.71508371602624166</v>
      </c>
      <c r="M16" s="7">
        <f t="shared" si="3"/>
        <v>1505.0377116975185</v>
      </c>
      <c r="N16" s="7">
        <f t="shared" si="4"/>
        <v>1703.6253240560873</v>
      </c>
      <c r="O16" s="7">
        <f t="shared" si="5"/>
        <v>485.39059661365013</v>
      </c>
      <c r="P16" s="7">
        <f t="shared" si="6"/>
        <v>1218.2347274424371</v>
      </c>
      <c r="Q16" s="7">
        <f t="shared" si="7"/>
        <v>831.09235962127059</v>
      </c>
      <c r="R16" s="7">
        <f t="shared" si="8"/>
        <v>4039.7553953748766</v>
      </c>
      <c r="S16" s="8">
        <v>0.71508371602624166</v>
      </c>
      <c r="T16" s="8">
        <f t="shared" si="9"/>
        <v>0.28491628397375834</v>
      </c>
      <c r="U16" s="8">
        <f t="shared" si="10"/>
        <v>0.37255664375636183</v>
      </c>
      <c r="V16" s="8">
        <f t="shared" si="11"/>
        <v>0.42171496967528554</v>
      </c>
      <c r="W16" s="8">
        <f t="shared" si="12"/>
        <v>0.20572838656835257</v>
      </c>
      <c r="X16" s="8">
        <f t="shared" si="13"/>
        <v>0.12015346205598852</v>
      </c>
      <c r="Y16" s="8">
        <f t="shared" si="14"/>
        <v>0.30156150761929701</v>
      </c>
      <c r="Z16" s="8">
        <f t="shared" si="15"/>
        <v>1</v>
      </c>
      <c r="AC16" s="7"/>
      <c r="AD16" s="8"/>
      <c r="AE16" s="8"/>
      <c r="AF16" s="8"/>
      <c r="AG16" s="8"/>
      <c r="AH16" s="8"/>
      <c r="AI16" s="8"/>
      <c r="AJ16" s="8"/>
      <c r="AS16" s="8"/>
      <c r="AT16" s="8"/>
      <c r="AU16" s="8"/>
      <c r="AV16" s="7"/>
      <c r="AW16" s="8"/>
      <c r="AX16" s="8"/>
      <c r="AY16" s="8"/>
      <c r="AZ16" s="8"/>
      <c r="BA16" s="8"/>
      <c r="BB16" s="8"/>
      <c r="BC16" s="8"/>
      <c r="BD16" s="8"/>
    </row>
    <row r="17" spans="1:56">
      <c r="A17" s="1" t="s">
        <v>52</v>
      </c>
      <c r="B17" s="1" t="s">
        <v>127</v>
      </c>
      <c r="C17" s="6">
        <f>5515/(5515+1895)</f>
        <v>0.74426450742240213</v>
      </c>
      <c r="D17" s="7">
        <v>51826.15</v>
      </c>
      <c r="E17" s="7">
        <v>26445.17</v>
      </c>
      <c r="F17" s="7">
        <v>94368.98</v>
      </c>
      <c r="G17" s="7">
        <v>25779.59</v>
      </c>
      <c r="H17" s="7">
        <f>D17*0.97</f>
        <v>50271.3655</v>
      </c>
      <c r="I17" s="7">
        <f t="shared" si="26"/>
        <v>25651.814899999998</v>
      </c>
      <c r="J17" s="7">
        <f t="shared" si="26"/>
        <v>91537.910599999988</v>
      </c>
      <c r="K17" s="7">
        <f t="shared" ref="K17" si="27">G17*0.97</f>
        <v>25006.202300000001</v>
      </c>
      <c r="L17" s="8">
        <f t="shared" si="2"/>
        <v>0.75201288798920363</v>
      </c>
      <c r="M17" s="7">
        <f t="shared" si="3"/>
        <v>1262.8896662071679</v>
      </c>
      <c r="N17" s="7">
        <f t="shared" si="4"/>
        <v>1616.5349945254829</v>
      </c>
      <c r="O17" s="7">
        <f t="shared" si="5"/>
        <v>400.87984475676308</v>
      </c>
      <c r="P17" s="7">
        <f t="shared" si="6"/>
        <v>1215.6551497687199</v>
      </c>
      <c r="Q17" s="7">
        <f t="shared" si="7"/>
        <v>715.30084670614144</v>
      </c>
      <c r="R17" s="7">
        <f t="shared" si="8"/>
        <v>3594.7255074387922</v>
      </c>
      <c r="S17" s="8">
        <v>0.75201288798920363</v>
      </c>
      <c r="T17" s="8">
        <f t="shared" si="9"/>
        <v>0.24798711201079637</v>
      </c>
      <c r="U17" s="8">
        <f t="shared" si="10"/>
        <v>0.35131741313593784</v>
      </c>
      <c r="V17" s="8">
        <f t="shared" si="11"/>
        <v>0.44969636518290063</v>
      </c>
      <c r="W17" s="8">
        <f t="shared" si="12"/>
        <v>0.19898622168116156</v>
      </c>
      <c r="X17" s="8">
        <f t="shared" si="13"/>
        <v>0.11151890288345999</v>
      </c>
      <c r="Y17" s="8">
        <f t="shared" si="14"/>
        <v>0.33817746229944068</v>
      </c>
      <c r="Z17" s="8">
        <f t="shared" si="15"/>
        <v>1</v>
      </c>
      <c r="AC17" s="7"/>
      <c r="AD17" s="8"/>
      <c r="AE17" s="8"/>
      <c r="AF17" s="8"/>
      <c r="AG17" s="8"/>
      <c r="AH17" s="8"/>
      <c r="AI17" s="8"/>
      <c r="AJ17" s="8"/>
      <c r="AS17" s="8"/>
      <c r="AT17" s="8"/>
      <c r="AU17" s="8"/>
      <c r="AV17" s="7"/>
      <c r="AW17" s="8"/>
      <c r="AX17" s="8"/>
      <c r="AY17" s="8"/>
      <c r="AZ17" s="8"/>
      <c r="BA17" s="8"/>
      <c r="BB17" s="8"/>
      <c r="BC17" s="8"/>
      <c r="BD17" s="8"/>
    </row>
    <row r="18" spans="1:56">
      <c r="A18" s="1" t="s">
        <v>54</v>
      </c>
      <c r="B18" s="1" t="s">
        <v>76</v>
      </c>
      <c r="C18" s="6">
        <f>3569/(3569+1262)</f>
        <v>0.73877044090250465</v>
      </c>
      <c r="D18" s="7">
        <v>47386.62</v>
      </c>
      <c r="E18" s="7">
        <v>32601.040000000001</v>
      </c>
      <c r="F18" s="7">
        <v>97700.33</v>
      </c>
      <c r="G18" s="7">
        <v>26704.41</v>
      </c>
      <c r="H18" s="7">
        <f>D18*1.06</f>
        <v>50229.817200000005</v>
      </c>
      <c r="I18" s="7">
        <f t="shared" ref="I18:K18" si="28">E18*1.06</f>
        <v>34557.102400000003</v>
      </c>
      <c r="J18" s="7">
        <f t="shared" si="28"/>
        <v>103562.34980000001</v>
      </c>
      <c r="K18" s="7">
        <f t="shared" si="28"/>
        <v>28306.674600000002</v>
      </c>
      <c r="L18" s="8">
        <f t="shared" si="2"/>
        <v>0.74606226454150271</v>
      </c>
      <c r="M18" s="7">
        <f t="shared" si="3"/>
        <v>1701.3146120519891</v>
      </c>
      <c r="N18" s="7">
        <f t="shared" si="4"/>
        <v>1828.8833715960868</v>
      </c>
      <c r="O18" s="7">
        <f t="shared" si="5"/>
        <v>464.42250180081169</v>
      </c>
      <c r="P18" s="7">
        <f t="shared" si="6"/>
        <v>1364.4608697952751</v>
      </c>
      <c r="Q18" s="7">
        <f t="shared" si="7"/>
        <v>809.71064961812408</v>
      </c>
      <c r="R18" s="7">
        <f t="shared" si="8"/>
        <v>4339.9086332662</v>
      </c>
      <c r="S18" s="8">
        <v>0.74606226454150271</v>
      </c>
      <c r="T18" s="8">
        <f t="shared" si="9"/>
        <v>0.25393773545849729</v>
      </c>
      <c r="U18" s="8">
        <f t="shared" si="10"/>
        <v>0.39201622794800306</v>
      </c>
      <c r="V18" s="8">
        <f t="shared" si="11"/>
        <v>0.42141057016209016</v>
      </c>
      <c r="W18" s="8">
        <f t="shared" si="12"/>
        <v>0.18657320188990675</v>
      </c>
      <c r="X18" s="8">
        <f t="shared" si="13"/>
        <v>0.10701204588523536</v>
      </c>
      <c r="Y18" s="8">
        <f t="shared" si="14"/>
        <v>0.31439852427685483</v>
      </c>
      <c r="Z18" s="8">
        <f t="shared" si="15"/>
        <v>1</v>
      </c>
      <c r="AC18" s="7"/>
      <c r="AD18" s="8"/>
      <c r="AE18" s="8"/>
      <c r="AF18" s="8"/>
      <c r="AG18" s="8"/>
      <c r="AH18" s="8"/>
      <c r="AI18" s="8"/>
      <c r="AS18" s="8"/>
      <c r="AT18" s="8"/>
      <c r="AU18" s="8"/>
      <c r="AV18" s="7"/>
      <c r="AW18" s="8"/>
      <c r="AX18" s="8"/>
      <c r="AY18" s="8"/>
      <c r="AZ18" s="8"/>
      <c r="BA18" s="8"/>
      <c r="BB18" s="8"/>
      <c r="BC18" s="8"/>
    </row>
    <row r="19" spans="1:56">
      <c r="A19" s="1" t="s">
        <v>55</v>
      </c>
      <c r="B19" s="1" t="s">
        <v>77</v>
      </c>
      <c r="C19" s="6">
        <f>6072/(6072+2433)</f>
        <v>0.71393298059964727</v>
      </c>
      <c r="D19" s="7">
        <v>49562.02</v>
      </c>
      <c r="E19" s="7">
        <v>36084.14</v>
      </c>
      <c r="F19" s="7">
        <v>111585.23</v>
      </c>
      <c r="G19" s="7">
        <v>29624.44</v>
      </c>
      <c r="H19" s="7">
        <f>D19*1.01</f>
        <v>50057.640199999994</v>
      </c>
      <c r="I19" s="7">
        <f t="shared" ref="I19:K19" si="29">E19*1.01</f>
        <v>36444.981399999997</v>
      </c>
      <c r="J19" s="7">
        <f t="shared" si="29"/>
        <v>112701.08229999999</v>
      </c>
      <c r="K19" s="7">
        <f t="shared" si="29"/>
        <v>29920.684399999998</v>
      </c>
      <c r="L19" s="8">
        <f t="shared" si="2"/>
        <v>0.71916081128747789</v>
      </c>
      <c r="M19" s="7">
        <f t="shared" si="3"/>
        <v>1794.2586352894839</v>
      </c>
      <c r="N19" s="7">
        <f t="shared" si="4"/>
        <v>1990.2709409105357</v>
      </c>
      <c r="O19" s="7">
        <f t="shared" si="5"/>
        <v>558.94607636342289</v>
      </c>
      <c r="P19" s="7">
        <f t="shared" si="6"/>
        <v>1431.3248645471128</v>
      </c>
      <c r="Q19" s="7">
        <f t="shared" si="7"/>
        <v>855.87929860693941</v>
      </c>
      <c r="R19" s="7">
        <f t="shared" si="8"/>
        <v>4640.4088748069589</v>
      </c>
      <c r="S19" s="8">
        <v>0.71916081128747789</v>
      </c>
      <c r="T19" s="8">
        <f t="shared" si="9"/>
        <v>0.28083918871252211</v>
      </c>
      <c r="U19" s="8">
        <f t="shared" si="10"/>
        <v>0.38665959912080489</v>
      </c>
      <c r="V19" s="8">
        <f t="shared" si="11"/>
        <v>0.42889990830675045</v>
      </c>
      <c r="W19" s="8">
        <f t="shared" si="12"/>
        <v>0.18444049257244471</v>
      </c>
      <c r="X19" s="8">
        <f t="shared" si="13"/>
        <v>0.12045190228774293</v>
      </c>
      <c r="Y19" s="8">
        <f t="shared" si="14"/>
        <v>0.30844800601900751</v>
      </c>
      <c r="Z19" s="8">
        <f t="shared" si="15"/>
        <v>1</v>
      </c>
      <c r="AC19" s="7"/>
      <c r="AD19" s="8"/>
      <c r="AE19" s="8"/>
      <c r="AF19" s="8"/>
      <c r="AG19" s="8"/>
      <c r="AH19" s="8"/>
      <c r="AI19" s="8"/>
      <c r="AJ19" s="8"/>
      <c r="AS19" s="8"/>
      <c r="AT19" s="8"/>
      <c r="AU19" s="8"/>
      <c r="AV19" s="7"/>
      <c r="AW19" s="8"/>
      <c r="AX19" s="8"/>
      <c r="AY19" s="8"/>
      <c r="AZ19" s="8"/>
      <c r="BA19" s="8"/>
      <c r="BB19" s="8"/>
      <c r="BC19" s="8"/>
      <c r="BD19" s="8"/>
    </row>
    <row r="20" spans="1:56">
      <c r="A20" s="1" t="s">
        <v>56</v>
      </c>
      <c r="B20" s="1" t="s">
        <v>128</v>
      </c>
      <c r="C20" s="6">
        <f>6615/(6615+2899)</f>
        <v>0.6952911498843809</v>
      </c>
      <c r="D20" s="7">
        <v>43714.75</v>
      </c>
      <c r="E20" s="7">
        <v>29626.36</v>
      </c>
      <c r="F20" s="7">
        <v>104830.58</v>
      </c>
      <c r="G20" s="7">
        <v>26867.31</v>
      </c>
      <c r="H20" s="7">
        <f>D20*1.15</f>
        <v>50271.962499999994</v>
      </c>
      <c r="I20" s="7">
        <f t="shared" ref="I20:J20" si="30">E20*1.15</f>
        <v>34070.313999999998</v>
      </c>
      <c r="J20" s="7">
        <f t="shared" si="30"/>
        <v>120555.16699999999</v>
      </c>
      <c r="K20" s="7">
        <f>G20*1.15</f>
        <v>30897.406499999997</v>
      </c>
      <c r="L20" s="8">
        <f t="shared" si="2"/>
        <v>0.69896984443977284</v>
      </c>
      <c r="M20" s="7">
        <f>I20/20.312</f>
        <v>1677.3490547459628</v>
      </c>
      <c r="N20" s="7">
        <f t="shared" si="4"/>
        <v>2128.971974004874</v>
      </c>
      <c r="O20" s="7">
        <f t="shared" si="5"/>
        <v>640.88476451805104</v>
      </c>
      <c r="P20" s="7">
        <f t="shared" si="6"/>
        <v>1488.087209486823</v>
      </c>
      <c r="Q20" s="7">
        <f t="shared" si="7"/>
        <v>883.81837295117123</v>
      </c>
      <c r="R20" s="7">
        <f t="shared" si="8"/>
        <v>4690.1394017020084</v>
      </c>
      <c r="S20" s="8">
        <v>0.69896984443977284</v>
      </c>
      <c r="T20" s="8">
        <f t="shared" si="9"/>
        <v>0.30103015556022716</v>
      </c>
      <c r="U20" s="8">
        <f t="shared" si="10"/>
        <v>0.3576330917024062</v>
      </c>
      <c r="V20" s="8">
        <f t="shared" si="11"/>
        <v>0.45392509511173373</v>
      </c>
      <c r="W20" s="8">
        <f t="shared" si="12"/>
        <v>0.18844181318586004</v>
      </c>
      <c r="X20" s="8">
        <f t="shared" si="13"/>
        <v>0.1366451419941761</v>
      </c>
      <c r="Y20" s="8">
        <f t="shared" si="14"/>
        <v>0.31727995311755763</v>
      </c>
      <c r="Z20" s="8">
        <f t="shared" si="15"/>
        <v>1</v>
      </c>
      <c r="AC20" s="7"/>
      <c r="AD20" s="8"/>
      <c r="AE20" s="8"/>
      <c r="AF20" s="8"/>
      <c r="AG20" s="8"/>
      <c r="AH20" s="8"/>
      <c r="AI20" s="8"/>
      <c r="AJ20" s="8"/>
      <c r="AS20" s="8"/>
      <c r="AT20" s="8"/>
      <c r="AU20" s="8"/>
      <c r="AV20" s="7"/>
      <c r="AW20" s="8"/>
      <c r="AX20" s="8"/>
      <c r="AY20" s="8"/>
      <c r="AZ20" s="8"/>
      <c r="BA20" s="8"/>
      <c r="BB20" s="8"/>
      <c r="BC20" s="8"/>
      <c r="BD20" s="8"/>
    </row>
    <row r="21" spans="1:56">
      <c r="A21" s="1" t="s">
        <v>57</v>
      </c>
      <c r="B21" s="1" t="s">
        <v>129</v>
      </c>
      <c r="C21" s="6">
        <f>6840/(6840+3017)</f>
        <v>0.69392310033478743</v>
      </c>
      <c r="D21" s="7">
        <v>48340.99</v>
      </c>
      <c r="E21" s="7">
        <v>34350.160000000003</v>
      </c>
      <c r="F21" s="7">
        <v>102852.29</v>
      </c>
      <c r="G21" s="7">
        <v>29052.400000000001</v>
      </c>
      <c r="H21" s="7">
        <f>D21*1.04</f>
        <v>50274.6296</v>
      </c>
      <c r="I21" s="7">
        <f t="shared" ref="I21:J21" si="31">E21*1.04</f>
        <v>35724.166400000002</v>
      </c>
      <c r="J21" s="7">
        <f t="shared" si="31"/>
        <v>106966.38159999999</v>
      </c>
      <c r="K21" s="7">
        <f>G21*1.04</f>
        <v>30214.496000000003</v>
      </c>
      <c r="L21" s="8">
        <f t="shared" si="2"/>
        <v>0.69748810997260824</v>
      </c>
      <c r="M21" s="7">
        <f t="shared" si="3"/>
        <v>1758.7714848365499</v>
      </c>
      <c r="N21" s="7">
        <f t="shared" si="4"/>
        <v>1888.9976618514463</v>
      </c>
      <c r="O21" s="7">
        <f t="shared" si="5"/>
        <v>571.4442529440048</v>
      </c>
      <c r="P21" s="7">
        <f>N21*L21</f>
        <v>1317.5534089074415</v>
      </c>
      <c r="Q21" s="7">
        <f t="shared" si="7"/>
        <v>864.28376097714465</v>
      </c>
      <c r="R21" s="7">
        <f t="shared" si="8"/>
        <v>4512.052907665141</v>
      </c>
      <c r="S21" s="8">
        <v>0.69748810997260824</v>
      </c>
      <c r="T21" s="8">
        <f t="shared" si="9"/>
        <v>0.30251189002739176</v>
      </c>
      <c r="U21" s="8">
        <f t="shared" si="10"/>
        <v>0.3897940739676885</v>
      </c>
      <c r="V21" s="8">
        <f t="shared" si="11"/>
        <v>0.41865592015607567</v>
      </c>
      <c r="W21" s="8">
        <f t="shared" si="12"/>
        <v>0.1915500058762358</v>
      </c>
      <c r="X21" s="8">
        <f t="shared" si="13"/>
        <v>0.12664839367757125</v>
      </c>
      <c r="Y21" s="8">
        <f t="shared" si="14"/>
        <v>0.29200752647850442</v>
      </c>
      <c r="Z21" s="8">
        <f t="shared" si="15"/>
        <v>1</v>
      </c>
      <c r="AC21" s="7"/>
      <c r="AD21" s="8"/>
      <c r="AE21" s="8"/>
      <c r="AF21" s="8"/>
      <c r="AG21" s="8"/>
      <c r="AH21" s="8"/>
      <c r="AI21" s="8"/>
      <c r="AJ21" s="8"/>
      <c r="AS21" s="8"/>
      <c r="AT21" s="8"/>
      <c r="AU21" s="8"/>
      <c r="AV21" s="7"/>
      <c r="AW21" s="8"/>
      <c r="AX21" s="8"/>
      <c r="AY21" s="8"/>
      <c r="AZ21" s="8"/>
      <c r="BA21" s="8"/>
      <c r="BB21" s="8"/>
      <c r="BC21" s="8"/>
      <c r="BD21" s="8"/>
    </row>
    <row r="22" spans="1:56">
      <c r="A22" s="1" t="s">
        <v>58</v>
      </c>
      <c r="B22" s="1" t="s">
        <v>130</v>
      </c>
      <c r="C22" s="6">
        <f>5524/(5524+2162)</f>
        <v>0.71870934166016132</v>
      </c>
      <c r="D22" s="7">
        <v>41199.47</v>
      </c>
      <c r="E22" s="7">
        <v>22938.55</v>
      </c>
      <c r="F22" s="7">
        <v>88120.53</v>
      </c>
      <c r="G22" s="7">
        <v>26768.22</v>
      </c>
      <c r="H22" s="7">
        <f>D22*1.22</f>
        <v>50263.3534</v>
      </c>
      <c r="I22" s="7">
        <f t="shared" ref="I22:K22" si="32">E22*1.22</f>
        <v>27985.030999999999</v>
      </c>
      <c r="J22" s="7">
        <f t="shared" si="32"/>
        <v>107507.0466</v>
      </c>
      <c r="K22" s="7">
        <f t="shared" si="32"/>
        <v>32657.2284</v>
      </c>
      <c r="L22" s="8">
        <f t="shared" si="2"/>
        <v>0.72433408795212062</v>
      </c>
      <c r="M22" s="7">
        <f t="shared" si="3"/>
        <v>1377.7585171327294</v>
      </c>
      <c r="N22" s="7">
        <f t="shared" si="4"/>
        <v>1898.5456610037793</v>
      </c>
      <c r="O22" s="7">
        <f t="shared" si="5"/>
        <v>523.36432120515087</v>
      </c>
      <c r="P22" s="7">
        <f t="shared" si="6"/>
        <v>1375.1813397986284</v>
      </c>
      <c r="Q22" s="7">
        <f t="shared" si="7"/>
        <v>934.15796790526031</v>
      </c>
      <c r="R22" s="7">
        <f t="shared" si="8"/>
        <v>4210.4621460417693</v>
      </c>
      <c r="S22" s="8">
        <v>0.72433408795212062</v>
      </c>
      <c r="T22" s="8">
        <f t="shared" si="9"/>
        <v>0.27566591204787938</v>
      </c>
      <c r="U22" s="8">
        <f t="shared" si="10"/>
        <v>0.32722263479507874</v>
      </c>
      <c r="V22" s="8">
        <f t="shared" si="11"/>
        <v>0.45091146652122044</v>
      </c>
      <c r="W22" s="8">
        <f>Q22/R22</f>
        <v>0.22186589868370071</v>
      </c>
      <c r="X22" s="8">
        <f t="shared" si="13"/>
        <v>0.12430092067141907</v>
      </c>
      <c r="Y22" s="8">
        <f t="shared" si="14"/>
        <v>0.32661054584980137</v>
      </c>
      <c r="Z22" s="8">
        <f t="shared" si="15"/>
        <v>1</v>
      </c>
      <c r="AC22" s="7"/>
      <c r="AD22" s="8"/>
      <c r="AE22" s="8"/>
      <c r="AF22" s="8"/>
      <c r="AG22" s="8"/>
      <c r="AH22" s="8"/>
      <c r="AS22" s="8"/>
      <c r="AT22" s="8"/>
      <c r="AU22" s="8"/>
      <c r="AV22" s="7"/>
      <c r="AW22" s="8"/>
      <c r="AX22" s="8"/>
      <c r="AY22" s="8"/>
      <c r="AZ22" s="8"/>
      <c r="BA22" s="8"/>
      <c r="BB22" s="8"/>
      <c r="BC22" s="8"/>
      <c r="BD22" s="8"/>
    </row>
    <row r="23" spans="1:56">
      <c r="A23" s="1" t="s">
        <v>59</v>
      </c>
      <c r="B23" s="1" t="s">
        <v>131</v>
      </c>
      <c r="C23" s="6">
        <f>5655/(5655+2422)</f>
        <v>0.70013618917915066</v>
      </c>
      <c r="D23" s="7">
        <v>45171.38</v>
      </c>
      <c r="E23" s="7">
        <v>27370.959999999999</v>
      </c>
      <c r="F23" s="7">
        <v>90982.84</v>
      </c>
      <c r="G23" s="7">
        <v>30672.54</v>
      </c>
      <c r="H23" s="7">
        <f>D23*1.11</f>
        <v>50140.231800000001</v>
      </c>
      <c r="I23" s="7">
        <f t="shared" ref="I23:K23" si="33">E23*1.11</f>
        <v>30381.765600000002</v>
      </c>
      <c r="J23" s="7">
        <f t="shared" si="33"/>
        <v>100990.95240000001</v>
      </c>
      <c r="K23" s="7">
        <f t="shared" si="33"/>
        <v>34046.519400000005</v>
      </c>
      <c r="L23" s="8">
        <f t="shared" si="2"/>
        <v>0.70421750649993797</v>
      </c>
      <c r="M23" s="7">
        <f t="shared" si="3"/>
        <v>1495.7545096494682</v>
      </c>
      <c r="N23" s="7">
        <f>J23/56.626</f>
        <v>1783.4731819305621</v>
      </c>
      <c r="O23" s="7">
        <f t="shared" si="5"/>
        <v>527.52014484191136</v>
      </c>
      <c r="P23" s="7">
        <f t="shared" si="6"/>
        <v>1255.9530370886507</v>
      </c>
      <c r="Q23" s="7">
        <f t="shared" si="7"/>
        <v>973.8985497296834</v>
      </c>
      <c r="R23" s="7">
        <f t="shared" si="8"/>
        <v>4253.1262413097138</v>
      </c>
      <c r="S23" s="8">
        <v>0.70421750649993797</v>
      </c>
      <c r="T23" s="8">
        <f t="shared" si="9"/>
        <v>0.29578249350006203</v>
      </c>
      <c r="U23" s="8">
        <f t="shared" si="10"/>
        <v>0.35168354400617635</v>
      </c>
      <c r="V23" s="8">
        <f t="shared" si="11"/>
        <v>0.41933229364509922</v>
      </c>
      <c r="W23" s="8">
        <f t="shared" si="12"/>
        <v>0.22898416234872437</v>
      </c>
      <c r="X23" s="8">
        <f t="shared" si="13"/>
        <v>0.12403115141944765</v>
      </c>
      <c r="Y23" s="8">
        <f t="shared" si="14"/>
        <v>0.29530114222565157</v>
      </c>
      <c r="Z23" s="8">
        <f t="shared" si="15"/>
        <v>1</v>
      </c>
      <c r="AS23" s="8"/>
      <c r="AT23" s="8"/>
      <c r="AU23" s="8"/>
      <c r="AV23" s="7"/>
      <c r="AW23" s="8"/>
      <c r="AX23" s="8"/>
      <c r="AY23" s="8"/>
      <c r="AZ23" s="8"/>
      <c r="BA23" s="8"/>
      <c r="BB23" s="8"/>
      <c r="BC23" s="8"/>
      <c r="BD23" s="8"/>
    </row>
    <row r="24" spans="1:56">
      <c r="A24" s="1" t="s">
        <v>60</v>
      </c>
      <c r="B24" s="1" t="s">
        <v>132</v>
      </c>
      <c r="C24" s="6">
        <f>4938/(4938+2055)</f>
        <v>0.70613470613470608</v>
      </c>
      <c r="D24" s="7">
        <v>51708.480000000003</v>
      </c>
      <c r="E24" s="7">
        <v>31166.07</v>
      </c>
      <c r="F24" s="7">
        <v>103735.81</v>
      </c>
      <c r="G24" s="7">
        <v>29385.73</v>
      </c>
      <c r="H24" s="7">
        <f>D24*0.97</f>
        <v>50157.225600000005</v>
      </c>
      <c r="I24" s="7">
        <f t="shared" ref="I24:K24" si="34">E24*0.97</f>
        <v>30231.087899999999</v>
      </c>
      <c r="J24" s="7">
        <f t="shared" si="34"/>
        <v>100623.73569999999</v>
      </c>
      <c r="K24" s="7">
        <f t="shared" si="34"/>
        <v>28504.158100000001</v>
      </c>
      <c r="L24" s="8">
        <f t="shared" si="2"/>
        <v>0.71071450021450011</v>
      </c>
      <c r="M24" s="7">
        <f t="shared" si="3"/>
        <v>1488.3363479716422</v>
      </c>
      <c r="N24" s="7">
        <f t="shared" si="4"/>
        <v>1776.9882333203827</v>
      </c>
      <c r="O24" s="7">
        <f t="shared" si="5"/>
        <v>514.05692918903947</v>
      </c>
      <c r="P24" s="7">
        <f t="shared" si="6"/>
        <v>1262.9313041313433</v>
      </c>
      <c r="Q24" s="7">
        <f t="shared" si="7"/>
        <v>815.35965273606223</v>
      </c>
      <c r="R24" s="7">
        <f t="shared" si="8"/>
        <v>4080.6842340280873</v>
      </c>
      <c r="S24" s="8">
        <v>0.71071450021450011</v>
      </c>
      <c r="T24" s="8">
        <f t="shared" si="9"/>
        <v>0.28928549978549989</v>
      </c>
      <c r="U24" s="8">
        <f t="shared" si="10"/>
        <v>0.36472715422591995</v>
      </c>
      <c r="V24" s="8">
        <f>N24/R24</f>
        <v>0.43546330257617077</v>
      </c>
      <c r="W24" s="8">
        <f t="shared" si="12"/>
        <v>0.19980954319790922</v>
      </c>
      <c r="X24" s="8">
        <f t="shared" si="13"/>
        <v>0.12597321912399195</v>
      </c>
      <c r="Y24" s="8">
        <f t="shared" si="14"/>
        <v>0.30949008345217888</v>
      </c>
      <c r="Z24" s="8">
        <f t="shared" si="15"/>
        <v>1</v>
      </c>
      <c r="AS24" s="8"/>
      <c r="AT24" s="8"/>
      <c r="AU24" s="8"/>
      <c r="AV24" s="7"/>
      <c r="AW24" s="8"/>
      <c r="AX24" s="8"/>
      <c r="AY24" s="8"/>
      <c r="AZ24" s="8"/>
      <c r="BA24" s="8"/>
      <c r="BB24" s="8"/>
      <c r="BC24" s="8"/>
      <c r="BD24" s="8"/>
    </row>
    <row r="25" spans="1:56">
      <c r="A25" s="1" t="s">
        <v>61</v>
      </c>
      <c r="B25" s="1" t="s">
        <v>133</v>
      </c>
      <c r="C25" s="6">
        <f>6144/(6144+2544)</f>
        <v>0.70718232044198892</v>
      </c>
      <c r="D25" s="7">
        <v>53881.05</v>
      </c>
      <c r="E25" s="7">
        <v>36739.31</v>
      </c>
      <c r="F25" s="7">
        <v>106249.59</v>
      </c>
      <c r="G25" s="7">
        <v>32964.629999999997</v>
      </c>
      <c r="H25" s="7">
        <f>D25*0.93</f>
        <v>50109.376500000006</v>
      </c>
      <c r="I25" s="7">
        <f t="shared" ref="I25:K25" si="35">E25*0.93</f>
        <v>34167.558299999997</v>
      </c>
      <c r="J25" s="7">
        <f t="shared" si="35"/>
        <v>98812.118700000006</v>
      </c>
      <c r="K25" s="7">
        <f t="shared" si="35"/>
        <v>30657.105899999999</v>
      </c>
      <c r="L25" s="8">
        <f>1.0831*C25 - 0.0541</f>
        <v>0.71184917127071812</v>
      </c>
      <c r="M25" s="7">
        <f t="shared" si="3"/>
        <v>1682.1365842851515</v>
      </c>
      <c r="N25" s="7">
        <f t="shared" si="4"/>
        <v>1744.9955621092786</v>
      </c>
      <c r="O25" s="7">
        <f t="shared" si="5"/>
        <v>502.82191735070774</v>
      </c>
      <c r="P25" s="7">
        <f t="shared" si="6"/>
        <v>1242.1736447585708</v>
      </c>
      <c r="Q25" s="7">
        <f t="shared" si="7"/>
        <v>876.94458937612615</v>
      </c>
      <c r="R25" s="7">
        <f t="shared" si="8"/>
        <v>4304.0767357705563</v>
      </c>
      <c r="S25" s="8">
        <v>0.71184917127071812</v>
      </c>
      <c r="T25" s="8">
        <f t="shared" si="9"/>
        <v>0.28815082872928188</v>
      </c>
      <c r="U25" s="8">
        <f t="shared" si="10"/>
        <v>0.39082402279335748</v>
      </c>
      <c r="V25" s="8">
        <f t="shared" si="11"/>
        <v>0.40542854350315694</v>
      </c>
      <c r="W25" s="8">
        <f t="shared" si="12"/>
        <v>0.20374743370348561</v>
      </c>
      <c r="X25" s="8">
        <f t="shared" si="13"/>
        <v>0.11682457080094039</v>
      </c>
      <c r="Y25" s="8">
        <f t="shared" si="14"/>
        <v>0.28860397270221655</v>
      </c>
      <c r="Z25" s="8">
        <f t="shared" si="15"/>
        <v>1</v>
      </c>
      <c r="AD25" s="8"/>
      <c r="AE25" s="8"/>
      <c r="AF25" s="8"/>
      <c r="AG25" s="8"/>
      <c r="AH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</row>
    <row r="26" spans="1:56">
      <c r="A26" s="1" t="s">
        <v>62</v>
      </c>
      <c r="B26" s="1" t="s">
        <v>134</v>
      </c>
      <c r="C26" s="6">
        <f>4787/(4787+1861)</f>
        <v>0.72006618531889288</v>
      </c>
      <c r="D26" s="7">
        <v>57923.25</v>
      </c>
      <c r="E26" s="7">
        <v>30698.1</v>
      </c>
      <c r="F26" s="7">
        <v>99559</v>
      </c>
      <c r="G26" s="7">
        <v>31211.24</v>
      </c>
      <c r="H26" s="7">
        <f>D26*0.87</f>
        <v>50393.227500000001</v>
      </c>
      <c r="I26" s="7">
        <f t="shared" ref="I26:K26" si="36">E26*0.87</f>
        <v>26707.346999999998</v>
      </c>
      <c r="J26" s="7">
        <f t="shared" si="36"/>
        <v>86616.33</v>
      </c>
      <c r="K26" s="7">
        <f t="shared" si="36"/>
        <v>27153.7788</v>
      </c>
      <c r="L26" s="8">
        <f t="shared" si="2"/>
        <v>0.72580368531889283</v>
      </c>
      <c r="M26" s="7">
        <f t="shared" si="3"/>
        <v>1314.8556025994485</v>
      </c>
      <c r="N26" s="7">
        <f t="shared" si="4"/>
        <v>1529.6211987426273</v>
      </c>
      <c r="O26" s="7">
        <f t="shared" si="5"/>
        <v>419.41649555332583</v>
      </c>
      <c r="P26" s="7">
        <f t="shared" si="6"/>
        <v>1110.2047031893014</v>
      </c>
      <c r="Q26" s="7">
        <f>K26/34.959</f>
        <v>776.73213764695777</v>
      </c>
      <c r="R26" s="7">
        <f t="shared" si="8"/>
        <v>3621.2089389890334</v>
      </c>
      <c r="S26" s="8">
        <v>0.72580368531889283</v>
      </c>
      <c r="T26" s="8">
        <f t="shared" si="9"/>
        <v>0.27419631468110717</v>
      </c>
      <c r="U26" s="8">
        <f t="shared" si="10"/>
        <v>0.36309851896215878</v>
      </c>
      <c r="V26" s="8">
        <f t="shared" si="11"/>
        <v>0.42240622524522592</v>
      </c>
      <c r="W26" s="8">
        <f t="shared" si="12"/>
        <v>0.2144952557926153</v>
      </c>
      <c r="X26" s="8">
        <f>O26/R26</f>
        <v>0.11582223026059861</v>
      </c>
      <c r="Y26" s="8">
        <f>P26/R26</f>
        <v>0.30658399498462729</v>
      </c>
      <c r="Z26" s="8">
        <f t="shared" si="15"/>
        <v>1</v>
      </c>
      <c r="AC26" s="7"/>
      <c r="AD26" s="8"/>
      <c r="AE26" s="8"/>
      <c r="AF26" s="8"/>
      <c r="AG26" s="8"/>
      <c r="AH26" s="8"/>
      <c r="AI26" s="8"/>
      <c r="AJ26" s="8"/>
      <c r="AK26" s="8"/>
      <c r="AL26" s="8"/>
      <c r="AM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</row>
    <row r="27" spans="1:56">
      <c r="A27" s="1" t="s">
        <v>63</v>
      </c>
      <c r="B27" s="1" t="s">
        <v>135</v>
      </c>
      <c r="C27" s="6">
        <f>7454/(7454+2893)</f>
        <v>0.7204020489030637</v>
      </c>
      <c r="D27" s="7">
        <v>63604.92</v>
      </c>
      <c r="E27" s="7">
        <v>32017.279999999999</v>
      </c>
      <c r="F27" s="7">
        <v>114306.2</v>
      </c>
      <c r="G27" s="7">
        <v>33341.22</v>
      </c>
      <c r="H27" s="7">
        <f>D27*0.79</f>
        <v>50247.8868</v>
      </c>
      <c r="I27" s="7">
        <f t="shared" ref="I27:J27" si="37">E27*0.79</f>
        <v>25293.6512</v>
      </c>
      <c r="J27" s="7">
        <f t="shared" si="37"/>
        <v>90301.898000000001</v>
      </c>
      <c r="K27" s="7">
        <f>G27*0.79</f>
        <v>26339.563800000004</v>
      </c>
      <c r="L27" s="8">
        <f t="shared" si="2"/>
        <v>0.72616745916690817</v>
      </c>
      <c r="M27" s="7">
        <f t="shared" si="3"/>
        <v>1245.2565576998818</v>
      </c>
      <c r="N27" s="7">
        <f t="shared" si="4"/>
        <v>1594.7073429166815</v>
      </c>
      <c r="O27" s="7">
        <f t="shared" si="5"/>
        <v>436.68276359606352</v>
      </c>
      <c r="P27" s="7">
        <f t="shared" si="6"/>
        <v>1158.0245793206179</v>
      </c>
      <c r="Q27" s="7">
        <f t="shared" si="7"/>
        <v>753.44156869475671</v>
      </c>
      <c r="R27" s="7">
        <f>M27+N27+Q27</f>
        <v>3593.4054693113203</v>
      </c>
      <c r="S27" s="8">
        <v>0.72616745916690817</v>
      </c>
      <c r="T27" s="8">
        <f t="shared" si="9"/>
        <v>0.27383254083309183</v>
      </c>
      <c r="U27" s="8">
        <f t="shared" si="10"/>
        <v>0.3465393951043706</v>
      </c>
      <c r="V27" s="8">
        <f t="shared" si="11"/>
        <v>0.44378719755839541</v>
      </c>
      <c r="W27" s="8">
        <f t="shared" si="12"/>
        <v>0.20967340733723394</v>
      </c>
      <c r="X27" s="8">
        <f t="shared" si="13"/>
        <v>0.12152337589661269</v>
      </c>
      <c r="Y27" s="8">
        <f t="shared" si="14"/>
        <v>0.32226382166178269</v>
      </c>
      <c r="Z27" s="8">
        <f t="shared" si="15"/>
        <v>1</v>
      </c>
      <c r="AC27" s="7"/>
      <c r="AD27" s="8"/>
      <c r="AE27" s="8"/>
      <c r="AF27" s="8"/>
      <c r="AG27" s="8"/>
      <c r="AH27" s="8"/>
      <c r="AI27" s="8"/>
      <c r="AJ27" s="8"/>
      <c r="AK27" s="8"/>
      <c r="AL27" s="8"/>
      <c r="AM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</row>
    <row r="28" spans="1:56">
      <c r="A28" s="1" t="s">
        <v>64</v>
      </c>
      <c r="B28" s="1" t="s">
        <v>136</v>
      </c>
      <c r="C28" s="6">
        <f>1763/(1763+2965)</f>
        <v>0.37288494077834178</v>
      </c>
      <c r="D28" s="7">
        <v>49303.360000000001</v>
      </c>
      <c r="E28" s="7">
        <v>9277.09</v>
      </c>
      <c r="F28" s="7">
        <v>48254.95</v>
      </c>
      <c r="G28" s="7">
        <v>15913.3</v>
      </c>
      <c r="H28" s="7">
        <f>D28*1.02</f>
        <v>50289.427199999998</v>
      </c>
      <c r="I28" s="7">
        <f t="shared" ref="I28:K28" si="38">E28*1.02</f>
        <v>9462.631800000001</v>
      </c>
      <c r="J28" s="7">
        <f t="shared" si="38"/>
        <v>49220.048999999999</v>
      </c>
      <c r="K28" s="7">
        <f t="shared" si="38"/>
        <v>16231.565999999999</v>
      </c>
      <c r="L28" s="8">
        <f t="shared" si="2"/>
        <v>0.34977167935702197</v>
      </c>
      <c r="M28" s="7">
        <f t="shared" si="3"/>
        <v>465.86410988578183</v>
      </c>
      <c r="N28" s="7">
        <f t="shared" si="4"/>
        <v>869.21288807261681</v>
      </c>
      <c r="O28" s="7">
        <f t="shared" si="5"/>
        <v>565.18683649269042</v>
      </c>
      <c r="P28" s="7">
        <f t="shared" si="6"/>
        <v>304.02605157992633</v>
      </c>
      <c r="Q28" s="7">
        <f t="shared" si="7"/>
        <v>464.30292628507675</v>
      </c>
      <c r="R28" s="7">
        <f t="shared" si="8"/>
        <v>1799.3799242434752</v>
      </c>
      <c r="S28" s="8">
        <v>0.34977167935702197</v>
      </c>
      <c r="T28" s="8">
        <f t="shared" si="9"/>
        <v>0.65022832064297797</v>
      </c>
      <c r="U28" s="8">
        <f t="shared" si="10"/>
        <v>0.25890258283372147</v>
      </c>
      <c r="V28" s="8">
        <f t="shared" si="11"/>
        <v>0.48306245743964576</v>
      </c>
      <c r="W28" s="8">
        <f t="shared" si="12"/>
        <v>0.25803495972663282</v>
      </c>
      <c r="X28" s="8">
        <f t="shared" si="13"/>
        <v>0.31410089046665091</v>
      </c>
      <c r="Y28" s="8">
        <f t="shared" si="14"/>
        <v>0.16896156697299486</v>
      </c>
      <c r="Z28" s="8">
        <f t="shared" si="15"/>
        <v>1</v>
      </c>
      <c r="AC28" s="7"/>
      <c r="AD28" s="8"/>
      <c r="AE28" s="8"/>
      <c r="AF28" s="8"/>
      <c r="AG28" s="8"/>
      <c r="AH28" s="8"/>
      <c r="AI28" s="8"/>
      <c r="AJ28" s="8"/>
      <c r="AK28" s="8"/>
      <c r="AL28" s="8"/>
      <c r="AM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</row>
    <row r="29" spans="1:56">
      <c r="A29" s="1" t="s">
        <v>65</v>
      </c>
      <c r="B29" s="1" t="s">
        <v>137</v>
      </c>
      <c r="C29" s="6">
        <f>2397/(2397+3848)</f>
        <v>0.38382706164931946</v>
      </c>
      <c r="D29" s="7">
        <v>57299.25</v>
      </c>
      <c r="E29" s="7">
        <v>18882.09</v>
      </c>
      <c r="F29" s="7">
        <v>63334.65</v>
      </c>
      <c r="G29" s="7">
        <v>21245.46</v>
      </c>
      <c r="H29" s="7">
        <f>D29*0.88</f>
        <v>50423.340000000004</v>
      </c>
      <c r="I29" s="7">
        <f t="shared" ref="I29:K30" si="39">E29*0.88</f>
        <v>16616.2392</v>
      </c>
      <c r="J29" s="7">
        <f t="shared" si="39"/>
        <v>55734.491999999998</v>
      </c>
      <c r="K29" s="7">
        <f t="shared" si="39"/>
        <v>18696.004799999999</v>
      </c>
      <c r="L29" s="8">
        <f t="shared" si="2"/>
        <v>0.36162309047237789</v>
      </c>
      <c r="M29" s="7">
        <f>I29/20.312</f>
        <v>818.05037416305629</v>
      </c>
      <c r="N29" s="7">
        <f t="shared" si="4"/>
        <v>984.2562073958959</v>
      </c>
      <c r="O29" s="7">
        <f>N29-P29</f>
        <v>628.32643586077029</v>
      </c>
      <c r="P29" s="7">
        <f t="shared" si="6"/>
        <v>355.92977153512561</v>
      </c>
      <c r="Q29" s="7">
        <f t="shared" si="7"/>
        <v>534.79804342229465</v>
      </c>
      <c r="R29" s="7">
        <f t="shared" si="8"/>
        <v>2337.1046249812466</v>
      </c>
      <c r="S29" s="8">
        <v>0.36162309047237789</v>
      </c>
      <c r="T29" s="8">
        <f t="shared" si="9"/>
        <v>0.63837690952762216</v>
      </c>
      <c r="U29" s="8">
        <f t="shared" si="10"/>
        <v>0.35002727966002828</v>
      </c>
      <c r="V29" s="8">
        <f t="shared" si="11"/>
        <v>0.42114340833320363</v>
      </c>
      <c r="W29" s="8">
        <f t="shared" si="12"/>
        <v>0.2288293120067682</v>
      </c>
      <c r="X29" s="8">
        <f t="shared" si="13"/>
        <v>0.26884822747967996</v>
      </c>
      <c r="Y29" s="8">
        <f t="shared" si="14"/>
        <v>0.1522951808535237</v>
      </c>
      <c r="Z29" s="8">
        <f t="shared" si="15"/>
        <v>1</v>
      </c>
      <c r="AS29" s="8"/>
      <c r="AT29" s="8"/>
      <c r="AU29" s="8"/>
      <c r="AV29" s="7"/>
      <c r="AW29" s="8"/>
      <c r="AX29" s="8"/>
      <c r="AY29" s="8"/>
      <c r="AZ29" s="8"/>
      <c r="BA29" s="8"/>
      <c r="BB29" s="8"/>
      <c r="BC29" s="8"/>
      <c r="BD29" s="8"/>
    </row>
    <row r="30" spans="1:56">
      <c r="A30" s="1" t="s">
        <v>66</v>
      </c>
      <c r="B30" s="1" t="s">
        <v>138</v>
      </c>
      <c r="C30" s="6">
        <f>2588/(2588+3924)</f>
        <v>0.39742014742014742</v>
      </c>
      <c r="D30" s="7">
        <v>57297.73</v>
      </c>
      <c r="E30" s="7">
        <v>20945.900000000001</v>
      </c>
      <c r="F30" s="7">
        <v>68317.919999999998</v>
      </c>
      <c r="G30" s="7">
        <v>21123.439999999999</v>
      </c>
      <c r="H30" s="7">
        <f>D30*0.88</f>
        <v>50422.002400000005</v>
      </c>
      <c r="I30" s="7">
        <f t="shared" si="39"/>
        <v>18432.392</v>
      </c>
      <c r="J30" s="7">
        <f t="shared" si="39"/>
        <v>60119.7696</v>
      </c>
      <c r="K30" s="7">
        <f t="shared" si="39"/>
        <v>18588.627199999999</v>
      </c>
      <c r="L30" s="8">
        <f t="shared" si="2"/>
        <v>0.37634576167076167</v>
      </c>
      <c r="M30" s="7">
        <f t="shared" si="3"/>
        <v>907.4631744781409</v>
      </c>
      <c r="N30" s="7">
        <f t="shared" si="4"/>
        <v>1061.6990357786176</v>
      </c>
      <c r="O30" s="7">
        <f t="shared" si="5"/>
        <v>662.13310349340054</v>
      </c>
      <c r="P30" s="7">
        <f t="shared" si="6"/>
        <v>399.56593228521706</v>
      </c>
      <c r="Q30" s="7">
        <f t="shared" si="7"/>
        <v>531.72651391630188</v>
      </c>
      <c r="R30" s="7">
        <f t="shared" si="8"/>
        <v>2500.8887241730604</v>
      </c>
      <c r="S30" s="8">
        <v>0.37634576167076167</v>
      </c>
      <c r="T30" s="8">
        <f>1-S30</f>
        <v>0.62365423832923828</v>
      </c>
      <c r="U30" s="8">
        <f>M30/R30</f>
        <v>0.36285627813296695</v>
      </c>
      <c r="V30" s="8">
        <f t="shared" si="11"/>
        <v>0.42452869874475413</v>
      </c>
      <c r="W30" s="8">
        <f t="shared" si="12"/>
        <v>0.21261502312227892</v>
      </c>
      <c r="X30" s="8">
        <f t="shared" si="13"/>
        <v>0.26475912226456233</v>
      </c>
      <c r="Y30" s="8">
        <f t="shared" si="14"/>
        <v>0.1597695764801918</v>
      </c>
      <c r="Z30" s="8">
        <f t="shared" si="15"/>
        <v>1</v>
      </c>
      <c r="AD30" s="8"/>
      <c r="AE30" s="8"/>
      <c r="AF30" s="8"/>
      <c r="AG30" s="8"/>
      <c r="AH30" s="8"/>
      <c r="AS30" s="8"/>
      <c r="AT30" s="8"/>
      <c r="AU30" s="8"/>
      <c r="AV30" s="7"/>
      <c r="AW30" s="8"/>
      <c r="AX30" s="8"/>
      <c r="AY30" s="8"/>
      <c r="AZ30" s="8"/>
      <c r="BA30" s="8"/>
      <c r="BB30" s="8"/>
      <c r="BC30" s="8"/>
      <c r="BD30" s="8"/>
    </row>
    <row r="31" spans="1:56">
      <c r="A31" s="1" t="s">
        <v>67</v>
      </c>
      <c r="B31" s="1" t="s">
        <v>139</v>
      </c>
      <c r="C31" s="6">
        <f>1866/(1866+3484)</f>
        <v>0.34878504672897198</v>
      </c>
      <c r="D31" s="7">
        <v>57815.28</v>
      </c>
      <c r="E31" s="7">
        <v>19615.13</v>
      </c>
      <c r="F31" s="7">
        <v>39625.67</v>
      </c>
      <c r="G31" s="7">
        <v>21504.17</v>
      </c>
      <c r="H31" s="7">
        <f>D31*0.87</f>
        <v>50299.293599999997</v>
      </c>
      <c r="I31" s="7">
        <f t="shared" ref="I31:K31" si="40">E31*0.87</f>
        <v>17065.163100000002</v>
      </c>
      <c r="J31" s="7">
        <f t="shared" si="40"/>
        <v>34474.332900000001</v>
      </c>
      <c r="K31" s="7">
        <f t="shared" si="40"/>
        <v>18708.627899999999</v>
      </c>
      <c r="L31" s="8">
        <f t="shared" si="2"/>
        <v>0.32366908411214956</v>
      </c>
      <c r="M31" s="7">
        <f t="shared" si="3"/>
        <v>840.15178712091381</v>
      </c>
      <c r="N31" s="7">
        <f t="shared" si="4"/>
        <v>608.80748949245935</v>
      </c>
      <c r="O31" s="7">
        <f t="shared" si="5"/>
        <v>411.75532696781795</v>
      </c>
      <c r="P31" s="7">
        <f t="shared" si="6"/>
        <v>197.05216252464143</v>
      </c>
      <c r="Q31" s="7">
        <f t="shared" si="7"/>
        <v>535.15912640521742</v>
      </c>
      <c r="R31" s="7">
        <f t="shared" si="8"/>
        <v>1984.1184030185907</v>
      </c>
      <c r="S31" s="8">
        <v>0.32366908411214956</v>
      </c>
      <c r="T31" s="8">
        <f t="shared" si="9"/>
        <v>0.67633091588785044</v>
      </c>
      <c r="U31" s="8">
        <f t="shared" si="10"/>
        <v>0.42343833202833397</v>
      </c>
      <c r="V31" s="8">
        <f t="shared" si="11"/>
        <v>0.30684030175126348</v>
      </c>
      <c r="W31" s="8">
        <f t="shared" si="12"/>
        <v>0.26972136622040249</v>
      </c>
      <c r="X31" s="8">
        <f t="shared" si="13"/>
        <v>0.20752558231473645</v>
      </c>
      <c r="Y31" s="8">
        <f t="shared" si="14"/>
        <v>9.9314719436527046E-2</v>
      </c>
      <c r="Z31" s="8">
        <f t="shared" si="15"/>
        <v>1</v>
      </c>
      <c r="AD31" s="7"/>
      <c r="AE31" s="7"/>
      <c r="AF31" s="7"/>
      <c r="AG31" s="7"/>
      <c r="AH31" s="7"/>
      <c r="AI31" s="7"/>
      <c r="AS31" s="8"/>
      <c r="AT31" s="8"/>
      <c r="AU31" s="8"/>
      <c r="AV31" s="7"/>
      <c r="AW31" s="8"/>
      <c r="AX31" s="8"/>
      <c r="AY31" s="8"/>
      <c r="AZ31" s="8"/>
      <c r="BA31" s="8"/>
      <c r="BB31" s="8"/>
      <c r="BC31" s="8"/>
      <c r="BD31" s="8"/>
    </row>
    <row r="32" spans="1:56">
      <c r="A32" s="1" t="s">
        <v>68</v>
      </c>
      <c r="B32" s="1" t="s">
        <v>143</v>
      </c>
      <c r="C32" s="6">
        <f>2564/(2564+3868)</f>
        <v>0.39863184079601988</v>
      </c>
      <c r="D32" s="7">
        <v>56673.279999999999</v>
      </c>
      <c r="E32" s="7">
        <v>16341.82</v>
      </c>
      <c r="F32" s="7">
        <v>54627.83</v>
      </c>
      <c r="G32" s="7">
        <v>19372.88</v>
      </c>
      <c r="H32" s="7">
        <f>D32*0.89</f>
        <v>50439.2192</v>
      </c>
      <c r="I32" s="7">
        <f t="shared" ref="I32:K32" si="41">E32*0.89</f>
        <v>14544.219800000001</v>
      </c>
      <c r="J32" s="7">
        <f t="shared" si="41"/>
        <v>48618.768700000001</v>
      </c>
      <c r="K32" s="7">
        <f t="shared" si="41"/>
        <v>17241.8632</v>
      </c>
      <c r="L32" s="8">
        <f t="shared" si="2"/>
        <v>0.3776581467661691</v>
      </c>
      <c r="M32" s="7">
        <f t="shared" si="3"/>
        <v>716.04075423395034</v>
      </c>
      <c r="N32" s="7">
        <f t="shared" si="4"/>
        <v>858.59443895030552</v>
      </c>
      <c r="O32" s="7">
        <f t="shared" si="5"/>
        <v>534.33925431259445</v>
      </c>
      <c r="P32" s="7">
        <f>N32*L32</f>
        <v>324.25518463771112</v>
      </c>
      <c r="Q32" s="7">
        <f t="shared" si="7"/>
        <v>493.20241425670065</v>
      </c>
      <c r="R32" s="7">
        <f t="shared" si="8"/>
        <v>2067.8376074409566</v>
      </c>
      <c r="S32" s="8">
        <v>0.3776581467661691</v>
      </c>
      <c r="T32" s="8">
        <f t="shared" si="9"/>
        <v>0.62234185323383096</v>
      </c>
      <c r="U32" s="8">
        <f t="shared" si="10"/>
        <v>0.34627513865563331</v>
      </c>
      <c r="V32" s="8">
        <f t="shared" si="11"/>
        <v>0.41521366854956049</v>
      </c>
      <c r="W32" s="8">
        <f>Q32/R32</f>
        <v>0.23851119279480615</v>
      </c>
      <c r="X32" s="8">
        <f t="shared" si="13"/>
        <v>0.25840484397315111</v>
      </c>
      <c r="Y32" s="8">
        <f t="shared" si="14"/>
        <v>0.15680882457640941</v>
      </c>
      <c r="Z32" s="8">
        <f t="shared" si="15"/>
        <v>0.99999999999999989</v>
      </c>
      <c r="AD32" s="7"/>
      <c r="AE32" s="7"/>
      <c r="AF32" s="7"/>
      <c r="AG32" s="7"/>
      <c r="AH32" s="7"/>
      <c r="AI32" s="7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</row>
    <row r="33" spans="1:56">
      <c r="A33" s="1" t="s">
        <v>69</v>
      </c>
      <c r="B33" s="26" t="s">
        <v>158</v>
      </c>
      <c r="C33" s="6">
        <f>1967/(1967+3428)</f>
        <v>0.36459684893419836</v>
      </c>
      <c r="D33" s="7">
        <v>58291.3</v>
      </c>
      <c r="E33" s="7">
        <v>15560.8</v>
      </c>
      <c r="F33" s="7">
        <v>56458.99</v>
      </c>
      <c r="G33" s="7">
        <v>19036.45</v>
      </c>
      <c r="H33" s="7">
        <f>D33*0.86</f>
        <v>50130.518000000004</v>
      </c>
      <c r="I33" s="7">
        <f t="shared" ref="I33:J33" si="42">E33*0.86</f>
        <v>13382.287999999999</v>
      </c>
      <c r="J33" s="7">
        <f t="shared" si="42"/>
        <v>48554.731399999997</v>
      </c>
      <c r="K33" s="7">
        <f>G33*0.86</f>
        <v>16371.347</v>
      </c>
      <c r="L33" s="8">
        <f t="shared" si="2"/>
        <v>0.34079484708063024</v>
      </c>
      <c r="M33" s="7">
        <f t="shared" si="3"/>
        <v>658.83654982276471</v>
      </c>
      <c r="N33" s="7">
        <f t="shared" si="4"/>
        <v>857.46355737647013</v>
      </c>
      <c r="O33" s="7">
        <f t="shared" si="5"/>
        <v>565.24439546314284</v>
      </c>
      <c r="P33" s="7">
        <f t="shared" si="6"/>
        <v>292.21916191332735</v>
      </c>
      <c r="Q33" s="7">
        <f t="shared" si="7"/>
        <v>468.3013530135301</v>
      </c>
      <c r="R33" s="7">
        <f t="shared" si="8"/>
        <v>1984.601460212765</v>
      </c>
      <c r="S33" s="8">
        <v>0.34079484708063024</v>
      </c>
      <c r="T33" s="8">
        <f t="shared" si="9"/>
        <v>0.65920515291936976</v>
      </c>
      <c r="U33" s="8">
        <f t="shared" si="10"/>
        <v>0.33197423413773575</v>
      </c>
      <c r="V33" s="8">
        <f t="shared" si="11"/>
        <v>0.43205831224398233</v>
      </c>
      <c r="W33" s="8">
        <f t="shared" si="12"/>
        <v>0.23596745361828186</v>
      </c>
      <c r="X33" s="8">
        <f t="shared" si="13"/>
        <v>0.28481506579287924</v>
      </c>
      <c r="Y33" s="8">
        <f t="shared" si="14"/>
        <v>0.14724324645110315</v>
      </c>
      <c r="Z33" s="8">
        <f t="shared" si="15"/>
        <v>1</v>
      </c>
      <c r="AD33" s="7"/>
      <c r="AE33" s="7"/>
      <c r="AF33" s="7"/>
      <c r="AG33" s="7"/>
      <c r="AH33" s="7"/>
      <c r="AI33" s="7"/>
      <c r="AS33" s="8"/>
      <c r="AT33" s="8"/>
      <c r="AU33" s="8"/>
      <c r="AW33" s="8"/>
      <c r="AX33" s="8"/>
      <c r="AY33" s="8"/>
      <c r="AZ33" s="8"/>
      <c r="BA33" s="8"/>
      <c r="BB33" s="8"/>
      <c r="BC33" s="8"/>
      <c r="BD33" s="8"/>
    </row>
    <row r="34" spans="1:56">
      <c r="A34" s="1" t="s">
        <v>70</v>
      </c>
      <c r="B34" s="1" t="s">
        <v>144</v>
      </c>
      <c r="C34" s="6">
        <f>1446/(1446+2763)</f>
        <v>0.34354953670705629</v>
      </c>
      <c r="D34" s="7">
        <v>57829.78</v>
      </c>
      <c r="E34" s="7">
        <v>11495.79</v>
      </c>
      <c r="F34" s="7">
        <v>66307.740000000005</v>
      </c>
      <c r="G34" s="7">
        <v>19815.400000000001</v>
      </c>
      <c r="H34" s="7">
        <f>D34*0.87</f>
        <v>50311.908599999995</v>
      </c>
      <c r="I34" s="7">
        <f t="shared" ref="I34:K34" si="43">E34*0.87</f>
        <v>10001.337300000001</v>
      </c>
      <c r="J34" s="7">
        <f t="shared" si="43"/>
        <v>57687.733800000002</v>
      </c>
      <c r="K34" s="7">
        <f t="shared" si="43"/>
        <v>17239.398000000001</v>
      </c>
      <c r="L34" s="8">
        <f t="shared" si="2"/>
        <v>0.31799850320741269</v>
      </c>
      <c r="M34" s="7">
        <f t="shared" si="3"/>
        <v>492.38564887751085</v>
      </c>
      <c r="N34" s="7">
        <f t="shared" si="4"/>
        <v>1018.7499346589907</v>
      </c>
      <c r="O34" s="7">
        <f t="shared" si="5"/>
        <v>694.78898029478216</v>
      </c>
      <c r="P34" s="7">
        <f t="shared" si="6"/>
        <v>323.96095436420853</v>
      </c>
      <c r="Q34" s="7">
        <f t="shared" si="7"/>
        <v>493.13189736548526</v>
      </c>
      <c r="R34" s="7">
        <f t="shared" si="8"/>
        <v>2004.2674809019868</v>
      </c>
      <c r="S34" s="8">
        <v>0.31799850320741269</v>
      </c>
      <c r="T34" s="8">
        <f t="shared" si="9"/>
        <v>0.68200149679258737</v>
      </c>
      <c r="U34" s="8">
        <f t="shared" si="10"/>
        <v>0.24566863134251971</v>
      </c>
      <c r="V34" s="8">
        <f t="shared" si="11"/>
        <v>0.50829040752610499</v>
      </c>
      <c r="W34" s="8">
        <f t="shared" si="12"/>
        <v>0.24604096113137533</v>
      </c>
      <c r="X34" s="8">
        <f t="shared" si="13"/>
        <v>0.34665481873811776</v>
      </c>
      <c r="Y34" s="8">
        <f t="shared" si="14"/>
        <v>0.1616355887879872</v>
      </c>
      <c r="Z34" s="8">
        <f t="shared" si="15"/>
        <v>1</v>
      </c>
      <c r="AD34" s="8"/>
      <c r="AE34" s="8"/>
      <c r="AF34" s="8"/>
      <c r="AG34" s="8"/>
      <c r="AS34" s="8"/>
      <c r="AT34" s="8"/>
      <c r="AU34" s="8"/>
      <c r="AW34" s="7"/>
      <c r="AX34" s="7"/>
      <c r="AY34" s="7"/>
      <c r="AZ34" s="7"/>
      <c r="BA34" s="7"/>
      <c r="BB34" s="8"/>
      <c r="BC34" s="8"/>
      <c r="BD34" s="8"/>
    </row>
    <row r="35" spans="1:56">
      <c r="A35" s="1" t="s">
        <v>71</v>
      </c>
      <c r="B35" s="1" t="s">
        <v>141</v>
      </c>
      <c r="C35" s="6">
        <f>1187/(1187+2189)</f>
        <v>0.3515995260663507</v>
      </c>
      <c r="D35" s="7">
        <v>47417.47</v>
      </c>
      <c r="E35" s="7">
        <v>13235.81</v>
      </c>
      <c r="F35" s="7">
        <v>48890.47</v>
      </c>
      <c r="G35" s="7">
        <v>10708.55</v>
      </c>
      <c r="H35" s="7">
        <f>D35*1.06</f>
        <v>50262.518200000006</v>
      </c>
      <c r="I35" s="7">
        <f t="shared" ref="I35:K35" si="44">E35*1.06</f>
        <v>14029.9586</v>
      </c>
      <c r="J35" s="7">
        <f t="shared" si="44"/>
        <v>51823.898200000003</v>
      </c>
      <c r="K35" s="7">
        <f t="shared" si="44"/>
        <v>11351.063</v>
      </c>
      <c r="L35" s="8">
        <f t="shared" si="2"/>
        <v>0.32671744668246444</v>
      </c>
      <c r="M35" s="7">
        <f t="shared" si="3"/>
        <v>690.72265655769979</v>
      </c>
      <c r="N35" s="7">
        <f t="shared" si="4"/>
        <v>915.19616783809568</v>
      </c>
      <c r="O35" s="7">
        <f t="shared" si="5"/>
        <v>616.18561266845688</v>
      </c>
      <c r="P35" s="7">
        <f t="shared" si="6"/>
        <v>299.01055516963879</v>
      </c>
      <c r="Q35" s="7">
        <f t="shared" si="7"/>
        <v>324.69644440630452</v>
      </c>
      <c r="R35" s="7">
        <f t="shared" si="8"/>
        <v>1930.6152688021002</v>
      </c>
      <c r="S35" s="8">
        <v>0.32671744668246444</v>
      </c>
      <c r="T35" s="8">
        <f t="shared" si="9"/>
        <v>0.6732825533175355</v>
      </c>
      <c r="U35" s="8">
        <f t="shared" si="10"/>
        <v>0.35777333149668727</v>
      </c>
      <c r="V35" s="8">
        <f>N35/R35</f>
        <v>0.47404378419007981</v>
      </c>
      <c r="W35" s="8">
        <f t="shared" si="12"/>
        <v>0.16818288431323283</v>
      </c>
      <c r="X35" s="8">
        <f t="shared" si="13"/>
        <v>0.31916540940380372</v>
      </c>
      <c r="Y35" s="8">
        <f t="shared" si="14"/>
        <v>0.15487837478627606</v>
      </c>
      <c r="Z35" s="8">
        <f t="shared" si="15"/>
        <v>0.99999999999999989</v>
      </c>
      <c r="AD35" s="8"/>
      <c r="AE35" s="8"/>
      <c r="AF35" s="8"/>
      <c r="AG35" s="8"/>
      <c r="AS35" s="8"/>
      <c r="AT35" s="8"/>
      <c r="AU35" s="8"/>
      <c r="AW35" s="7"/>
      <c r="AX35" s="7"/>
      <c r="AY35" s="7"/>
      <c r="AZ35" s="7"/>
      <c r="BA35" s="7"/>
      <c r="BB35" s="8"/>
      <c r="BC35" s="8"/>
      <c r="BD35" s="8"/>
    </row>
    <row r="36" spans="1:56">
      <c r="A36" s="1" t="s">
        <v>72</v>
      </c>
      <c r="B36" s="1" t="s">
        <v>140</v>
      </c>
      <c r="C36" s="6">
        <f>2013/(2013+3634)</f>
        <v>0.35647246325482557</v>
      </c>
      <c r="D36" s="7">
        <v>40110.29</v>
      </c>
      <c r="E36" s="7">
        <v>12546.44</v>
      </c>
      <c r="F36" s="7">
        <v>48280.82</v>
      </c>
      <c r="G36" s="7">
        <v>13482.39</v>
      </c>
      <c r="H36" s="7">
        <f>D36*1.25</f>
        <v>50137.862500000003</v>
      </c>
      <c r="I36" s="7">
        <f t="shared" ref="I36:K36" si="45">E36*1.25</f>
        <v>15683.050000000001</v>
      </c>
      <c r="J36" s="7">
        <f t="shared" si="45"/>
        <v>60351.025000000001</v>
      </c>
      <c r="K36" s="7">
        <f t="shared" si="45"/>
        <v>16852.987499999999</v>
      </c>
      <c r="L36" s="8">
        <f t="shared" si="2"/>
        <v>0.33199532495130157</v>
      </c>
      <c r="M36" s="7">
        <f t="shared" si="3"/>
        <v>772.10762111067345</v>
      </c>
      <c r="N36" s="7">
        <f>J36/56.626</f>
        <v>1065.7829442305656</v>
      </c>
      <c r="O36" s="7">
        <f t="shared" si="5"/>
        <v>711.94798933318407</v>
      </c>
      <c r="P36" s="7">
        <f t="shared" si="6"/>
        <v>353.83495489738152</v>
      </c>
      <c r="Q36" s="7">
        <f>K36/34.959</f>
        <v>482.0786492748648</v>
      </c>
      <c r="R36" s="7">
        <f t="shared" si="8"/>
        <v>2319.9692146161037</v>
      </c>
      <c r="S36" s="8">
        <v>0.33199532495130157</v>
      </c>
      <c r="T36" s="8">
        <f t="shared" si="9"/>
        <v>0.66800467504869843</v>
      </c>
      <c r="U36" s="8">
        <f t="shared" si="10"/>
        <v>0.33280942533473995</v>
      </c>
      <c r="V36" s="8">
        <f t="shared" si="11"/>
        <v>0.45939529607375662</v>
      </c>
      <c r="W36" s="8">
        <f t="shared" si="12"/>
        <v>0.20779527859150349</v>
      </c>
      <c r="X36" s="8">
        <f t="shared" si="13"/>
        <v>0.30687820547265043</v>
      </c>
      <c r="Y36" s="8">
        <f t="shared" si="14"/>
        <v>0.15251709060110621</v>
      </c>
      <c r="Z36" s="8">
        <f t="shared" si="15"/>
        <v>1</v>
      </c>
      <c r="AD36" s="8"/>
      <c r="AE36" s="8"/>
      <c r="AF36" s="8"/>
      <c r="AG36" s="8"/>
      <c r="AS36" s="8"/>
      <c r="AT36" s="8"/>
      <c r="AU36" s="8"/>
      <c r="AW36" s="7"/>
      <c r="AX36" s="7"/>
      <c r="AY36" s="7"/>
      <c r="AZ36" s="7"/>
      <c r="BA36" s="7"/>
      <c r="BB36" s="8"/>
      <c r="BC36" s="8"/>
      <c r="BD36" s="8"/>
    </row>
    <row r="37" spans="1:56" ht="15.75" customHeight="1">
      <c r="A37" s="1" t="s">
        <v>73</v>
      </c>
      <c r="B37" s="1" t="s">
        <v>142</v>
      </c>
      <c r="C37" s="6">
        <f>2184/(2184+3256)</f>
        <v>0.40147058823529413</v>
      </c>
      <c r="D37" s="7">
        <v>61283.55</v>
      </c>
      <c r="E37" s="7">
        <v>12553.53</v>
      </c>
      <c r="F37" s="7">
        <v>58540.23</v>
      </c>
      <c r="G37" s="7">
        <v>20348.810000000001</v>
      </c>
      <c r="H37" s="7">
        <f>D37*0.82</f>
        <v>50252.510999999999</v>
      </c>
      <c r="I37" s="7">
        <f t="shared" ref="I37:K37" si="46">E37*0.82</f>
        <v>10293.8946</v>
      </c>
      <c r="J37" s="7">
        <f t="shared" si="46"/>
        <v>48002.988599999997</v>
      </c>
      <c r="K37" s="7">
        <f t="shared" si="46"/>
        <v>16686.0242</v>
      </c>
      <c r="L37" s="8">
        <f>1.0831*C37 - 0.0541</f>
        <v>0.3807327941176471</v>
      </c>
      <c r="M37" s="7">
        <f>I37/20.312</f>
        <v>506.7888243402914</v>
      </c>
      <c r="N37" s="7">
        <f t="shared" si="4"/>
        <v>847.71992724190295</v>
      </c>
      <c r="O37" s="7">
        <f t="shared" si="5"/>
        <v>524.96515071388467</v>
      </c>
      <c r="P37" s="7">
        <f t="shared" si="6"/>
        <v>322.75477652801823</v>
      </c>
      <c r="Q37" s="7">
        <f t="shared" si="7"/>
        <v>477.30267456162932</v>
      </c>
      <c r="R37" s="7">
        <f t="shared" si="8"/>
        <v>1831.8114261438236</v>
      </c>
      <c r="S37" s="8">
        <v>0.3807327941176471</v>
      </c>
      <c r="T37" s="8">
        <f t="shared" si="9"/>
        <v>0.61926720588235296</v>
      </c>
      <c r="U37" s="8">
        <f t="shared" si="10"/>
        <v>0.2766599318616223</v>
      </c>
      <c r="V37" s="8">
        <f t="shared" si="11"/>
        <v>0.46277685308823086</v>
      </c>
      <c r="W37" s="8">
        <f t="shared" si="12"/>
        <v>0.26056321505014685</v>
      </c>
      <c r="X37" s="8">
        <f t="shared" si="13"/>
        <v>0.28658252875897683</v>
      </c>
      <c r="Y37" s="8">
        <f t="shared" si="14"/>
        <v>0.17619432432925403</v>
      </c>
      <c r="Z37" s="8">
        <f>U37+V37+W37</f>
        <v>1</v>
      </c>
      <c r="AD37" s="8"/>
      <c r="AE37" s="8"/>
      <c r="AF37" s="8"/>
      <c r="AG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</row>
    <row r="38" spans="1:56">
      <c r="C38" s="6"/>
      <c r="D38" s="7"/>
      <c r="E38" s="7"/>
      <c r="F38" s="7"/>
      <c r="G38" s="7"/>
      <c r="H38" s="7"/>
      <c r="I38" s="7"/>
      <c r="J38" s="7"/>
      <c r="K38" s="7"/>
      <c r="L38" s="8"/>
      <c r="M38" s="7"/>
      <c r="N38" s="7"/>
      <c r="O38" s="7"/>
      <c r="P38" s="7"/>
      <c r="Q38" s="7"/>
      <c r="R38" s="7"/>
      <c r="S38" s="8"/>
      <c r="T38" s="8"/>
      <c r="U38" s="8"/>
      <c r="V38" s="8"/>
      <c r="W38" s="8"/>
      <c r="X38" s="8"/>
      <c r="Y38" s="8"/>
      <c r="Z38" s="8"/>
      <c r="AD38" s="8"/>
      <c r="AE38" s="8"/>
      <c r="AF38" s="8"/>
      <c r="AG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</row>
    <row r="39" spans="1:56">
      <c r="H39" s="7"/>
      <c r="I39" s="7"/>
      <c r="J39" s="7"/>
      <c r="K39" s="7"/>
      <c r="L39" s="8"/>
      <c r="M39" s="7"/>
      <c r="N39" s="7"/>
      <c r="O39" s="7"/>
      <c r="P39" s="7"/>
      <c r="Q39" s="7"/>
      <c r="R39" s="7"/>
      <c r="S39" s="8"/>
      <c r="T39" s="8"/>
      <c r="U39" s="8"/>
      <c r="V39" s="8"/>
      <c r="W39" s="8"/>
      <c r="X39" s="8"/>
      <c r="Y39" s="8"/>
      <c r="Z39" s="8"/>
      <c r="AD39" s="8"/>
      <c r="AE39" s="8"/>
      <c r="AF39" s="8"/>
      <c r="AG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</row>
    <row r="40" spans="1:56">
      <c r="C40" s="6"/>
      <c r="D40" s="7"/>
      <c r="E40" s="7"/>
      <c r="F40" s="7"/>
      <c r="G40" s="7"/>
      <c r="U40" s="8"/>
      <c r="Y40" s="8"/>
      <c r="AD40" s="8"/>
      <c r="AE40" s="8"/>
      <c r="AF40" s="8"/>
      <c r="AG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</row>
    <row r="41" spans="1:56">
      <c r="C41" s="6"/>
      <c r="D41" s="7"/>
      <c r="E41" s="7"/>
      <c r="F41" s="7"/>
      <c r="G41" s="7"/>
      <c r="U41" s="8"/>
      <c r="Y41" s="8"/>
      <c r="AD41" s="8"/>
      <c r="AE41" s="8"/>
      <c r="AF41" s="8"/>
      <c r="AG41" s="8"/>
    </row>
    <row r="42" spans="1:56">
      <c r="C42" s="6"/>
      <c r="D42" s="7"/>
      <c r="E42" s="7"/>
      <c r="F42" s="7"/>
      <c r="G42" s="7"/>
      <c r="U42" s="8"/>
      <c r="AD42" s="8"/>
      <c r="AE42" s="8"/>
      <c r="AF42" s="8"/>
      <c r="AG42" s="8"/>
    </row>
    <row r="43" spans="1:56">
      <c r="C43" s="6"/>
      <c r="D43" s="7"/>
      <c r="E43" s="7"/>
      <c r="F43" s="7"/>
      <c r="G43" s="7"/>
      <c r="AD43" s="8"/>
      <c r="AE43" s="8"/>
      <c r="AF43" s="8"/>
      <c r="AG43" s="8"/>
    </row>
    <row r="44" spans="1:56">
      <c r="C44" s="6"/>
      <c r="D44" s="7"/>
      <c r="E44" s="7"/>
      <c r="F44" s="7"/>
      <c r="G44" s="7"/>
    </row>
    <row r="46" spans="1:56">
      <c r="D46" s="2"/>
    </row>
    <row r="47" spans="1:56">
      <c r="C47" s="7"/>
      <c r="D47" s="7"/>
      <c r="E47" s="7"/>
      <c r="J47" s="7"/>
      <c r="Q47" s="7"/>
      <c r="R47" s="7"/>
      <c r="S47" s="7"/>
      <c r="T47" s="7"/>
      <c r="U47" s="7"/>
      <c r="V47" s="7"/>
      <c r="W47" s="7"/>
      <c r="AQ47" s="8"/>
      <c r="AR47" s="8"/>
    </row>
    <row r="48" spans="1:56">
      <c r="C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K48" s="8"/>
      <c r="AL48" s="8"/>
      <c r="AQ48" s="8"/>
      <c r="AR48" s="8"/>
    </row>
    <row r="49" spans="3:44">
      <c r="C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F49" s="7"/>
      <c r="AK49" s="8"/>
      <c r="AL49" s="8"/>
      <c r="AM49" s="8"/>
      <c r="AN49" s="8"/>
      <c r="AQ49" s="8"/>
      <c r="AR49" s="8"/>
    </row>
    <row r="50" spans="3:44">
      <c r="C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F50" s="7"/>
      <c r="AK50" s="8"/>
      <c r="AL50" s="8"/>
      <c r="AM50" s="8"/>
      <c r="AN50" s="8"/>
      <c r="AQ50" s="8"/>
      <c r="AR50" s="8"/>
    </row>
    <row r="51" spans="3:44">
      <c r="C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F51" s="7"/>
      <c r="AK51" s="8"/>
      <c r="AL51" s="8"/>
      <c r="AM51" s="8"/>
      <c r="AN51" s="8"/>
    </row>
    <row r="52" spans="3:44">
      <c r="C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K52" s="8"/>
      <c r="AL52" s="8"/>
      <c r="AM52" s="8"/>
      <c r="AN52" s="8"/>
    </row>
    <row r="53" spans="3:44">
      <c r="C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K53" s="8"/>
      <c r="AL53" s="8"/>
      <c r="AM53" s="8"/>
      <c r="AN53" s="8"/>
    </row>
    <row r="54" spans="3:44">
      <c r="C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K54" s="8"/>
      <c r="AL54" s="8"/>
      <c r="AM54" s="8"/>
      <c r="AN54" s="8"/>
    </row>
    <row r="55" spans="3:44">
      <c r="C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K55" s="8"/>
      <c r="AL55" s="8"/>
      <c r="AM55" s="8"/>
      <c r="AN55" s="8"/>
    </row>
    <row r="56" spans="3:44">
      <c r="C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K56" s="8"/>
      <c r="AL56" s="8"/>
      <c r="AM56" s="8"/>
      <c r="AN56" s="8"/>
    </row>
    <row r="57" spans="3:44">
      <c r="C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K57" s="8"/>
      <c r="AL57" s="8"/>
      <c r="AM57" s="8"/>
      <c r="AN57" s="8"/>
    </row>
    <row r="58" spans="3:44">
      <c r="C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K58" s="8"/>
      <c r="AL58" s="8"/>
      <c r="AM58" s="8"/>
      <c r="AN58" s="8"/>
    </row>
    <row r="59" spans="3:44">
      <c r="C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K59" s="8"/>
      <c r="AL59" s="8"/>
      <c r="AM59" s="8"/>
      <c r="AN59" s="8"/>
    </row>
    <row r="60" spans="3:44">
      <c r="C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K60" s="8"/>
      <c r="AL60" s="8"/>
      <c r="AM60" s="8"/>
      <c r="AN60" s="8"/>
    </row>
    <row r="61" spans="3:44">
      <c r="C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K61" s="8"/>
      <c r="AL61" s="8"/>
      <c r="AM61" s="8"/>
      <c r="AN61" s="8"/>
    </row>
    <row r="62" spans="3:44">
      <c r="C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K62" s="8"/>
      <c r="AL62" s="8"/>
      <c r="AM62" s="8"/>
      <c r="AN62" s="8"/>
    </row>
    <row r="63" spans="3:44">
      <c r="C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K63" s="8"/>
      <c r="AL63" s="8"/>
      <c r="AM63" s="8"/>
      <c r="AN63" s="8"/>
    </row>
    <row r="64" spans="3:44">
      <c r="C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K64" s="8"/>
      <c r="AL64" s="8"/>
      <c r="AM64" s="8"/>
      <c r="AN64" s="8"/>
    </row>
    <row r="65" spans="3:40">
      <c r="C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K65" s="8"/>
      <c r="AL65" s="8"/>
      <c r="AM65" s="8"/>
      <c r="AN65" s="8"/>
    </row>
    <row r="66" spans="3:40">
      <c r="C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Q66" s="7"/>
      <c r="R66" s="7"/>
      <c r="S66" s="7"/>
      <c r="T66" s="7"/>
      <c r="U66" s="7"/>
      <c r="V66" s="7"/>
      <c r="W66" s="7"/>
      <c r="X66" s="7"/>
      <c r="Y66" s="7"/>
      <c r="Z66" s="7"/>
      <c r="AK66" s="8"/>
      <c r="AL66" s="8"/>
      <c r="AM66" s="8"/>
      <c r="AN66" s="8"/>
    </row>
    <row r="67" spans="3:40">
      <c r="C67" s="7"/>
      <c r="E67" s="7"/>
      <c r="F67" s="7"/>
      <c r="G67" s="7"/>
      <c r="H67" s="7"/>
      <c r="I67" s="7"/>
      <c r="J67" s="7"/>
      <c r="M67" s="7"/>
      <c r="N67" s="7"/>
      <c r="O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3:40">
      <c r="C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Q68" s="7"/>
      <c r="R68" s="7"/>
      <c r="S68" s="7"/>
      <c r="T68" s="7"/>
      <c r="U68" s="7"/>
      <c r="V68" s="7"/>
      <c r="W68" s="7"/>
    </row>
    <row r="69" spans="3:40">
      <c r="C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</row>
    <row r="70" spans="3:40">
      <c r="C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</row>
    <row r="71" spans="3:40">
      <c r="C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</row>
    <row r="72" spans="3:40">
      <c r="C72" s="7"/>
      <c r="E72" s="7"/>
      <c r="F72" s="7"/>
      <c r="G72" s="7"/>
      <c r="H72" s="7"/>
      <c r="I72" s="7"/>
      <c r="J72" s="7"/>
      <c r="M72" s="7"/>
      <c r="N72" s="7"/>
      <c r="O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3:40">
      <c r="C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Q73" s="7"/>
      <c r="R73" s="7"/>
      <c r="S73" s="7"/>
      <c r="T73" s="7"/>
      <c r="U73" s="7"/>
      <c r="V73" s="7"/>
      <c r="W73" s="7"/>
      <c r="X73" s="7"/>
    </row>
    <row r="74" spans="3:40">
      <c r="C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</row>
    <row r="75" spans="3:40">
      <c r="C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</row>
    <row r="76" spans="3:40">
      <c r="C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</row>
    <row r="77" spans="3:40">
      <c r="C77" s="7"/>
      <c r="E77" s="7"/>
      <c r="F77" s="7"/>
      <c r="G77" s="7"/>
      <c r="H77" s="7"/>
      <c r="I77" s="7"/>
      <c r="M77" s="7"/>
      <c r="N77" s="7"/>
      <c r="O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3:40">
      <c r="C78" s="7"/>
      <c r="E78" s="7"/>
      <c r="F78" s="7"/>
      <c r="G78" s="7"/>
      <c r="H78" s="7"/>
      <c r="I78" s="7"/>
      <c r="M78" s="7"/>
      <c r="N78" s="7"/>
      <c r="O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3:40">
      <c r="C79" s="7"/>
      <c r="E79" s="7"/>
      <c r="F79" s="7"/>
      <c r="G79" s="7"/>
      <c r="H79" s="7"/>
      <c r="I79" s="7"/>
      <c r="M79" s="7"/>
      <c r="N79" s="7"/>
      <c r="O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3:40">
      <c r="C80" s="7"/>
      <c r="E80" s="7"/>
      <c r="F80" s="7"/>
      <c r="G80" s="7"/>
      <c r="H80" s="7"/>
      <c r="I80" s="7"/>
      <c r="M80" s="7"/>
      <c r="N80" s="7"/>
      <c r="O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7">
      <c r="C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</row>
    <row r="82" spans="1:27"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</row>
    <row r="83" spans="1:27"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</row>
    <row r="84" spans="1:27"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</row>
    <row r="85" spans="1:27"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</row>
    <row r="86" spans="1:27"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</row>
    <row r="87" spans="1:27"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</row>
    <row r="88" spans="1:27"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</row>
    <row r="89" spans="1:27"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</row>
    <row r="90" spans="1:27" ht="51" customHeight="1"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</row>
    <row r="91" spans="1:27"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</row>
    <row r="92" spans="1:27"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</row>
    <row r="93" spans="1:27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T93" s="7"/>
      <c r="U93" s="7"/>
      <c r="V93" s="7"/>
      <c r="W93" s="7"/>
      <c r="X93" s="7"/>
      <c r="Y93" s="7"/>
      <c r="Z93" s="7"/>
      <c r="AA93" s="7"/>
    </row>
    <row r="94" spans="1:27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</row>
    <row r="95" spans="1:27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</row>
    <row r="96" spans="1:27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</row>
    <row r="97" spans="1:28">
      <c r="A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</row>
    <row r="98" spans="1:28">
      <c r="A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</row>
    <row r="99" spans="1:28">
      <c r="A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</row>
    <row r="100" spans="1:28">
      <c r="A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S100" s="7"/>
      <c r="T100" s="7"/>
      <c r="U100" s="7"/>
      <c r="V100" s="7"/>
      <c r="W100" s="7"/>
      <c r="X100" s="7"/>
      <c r="Y100" s="7"/>
      <c r="Z100" s="7"/>
      <c r="AA100" s="7"/>
      <c r="AB100" s="7"/>
    </row>
    <row r="101" spans="1:28">
      <c r="A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S101" s="7"/>
      <c r="T101" s="7"/>
      <c r="U101" s="7"/>
      <c r="V101" s="7"/>
      <c r="W101" s="7"/>
      <c r="X101" s="7"/>
      <c r="Y101" s="7"/>
      <c r="Z101" s="7"/>
      <c r="AA101" s="7"/>
      <c r="AB101" s="7"/>
    </row>
    <row r="102" spans="1:28">
      <c r="A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S102" s="7"/>
      <c r="T102" s="7"/>
      <c r="U102" s="7"/>
      <c r="V102" s="7"/>
      <c r="W102" s="7"/>
      <c r="X102" s="7"/>
      <c r="Y102" s="7"/>
      <c r="Z102" s="7"/>
      <c r="AA102" s="7"/>
      <c r="AB102" s="7"/>
    </row>
    <row r="103" spans="1:28">
      <c r="A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</row>
    <row r="104" spans="1:28">
      <c r="A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</row>
    <row r="105" spans="1:28">
      <c r="A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</row>
    <row r="106" spans="1:28">
      <c r="A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</row>
    <row r="107" spans="1:28">
      <c r="A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</row>
    <row r="108" spans="1:28">
      <c r="A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</row>
    <row r="109" spans="1:28">
      <c r="A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</row>
    <row r="110" spans="1:28">
      <c r="A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</row>
    <row r="111" spans="1:28">
      <c r="A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</row>
    <row r="112" spans="1:28">
      <c r="A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</row>
    <row r="113" spans="1:28">
      <c r="A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</row>
    <row r="114" spans="1:28">
      <c r="A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</row>
    <row r="115" spans="1:28">
      <c r="A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</row>
    <row r="116" spans="1:28">
      <c r="A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7" spans="1:28">
      <c r="A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</row>
    <row r="118" spans="1:28">
      <c r="A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</row>
    <row r="119" spans="1:28">
      <c r="A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</row>
    <row r="120" spans="1:28">
      <c r="A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</row>
    <row r="121" spans="1:28">
      <c r="A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</row>
    <row r="122" spans="1:28">
      <c r="A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</row>
    <row r="123" spans="1:28">
      <c r="A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</row>
    <row r="124" spans="1:28">
      <c r="A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4"/>
      <c r="S124" s="7"/>
      <c r="T124" s="7"/>
      <c r="U124" s="7"/>
      <c r="V124" s="7"/>
      <c r="W124" s="7"/>
      <c r="X124" s="7"/>
      <c r="Y124" s="7"/>
      <c r="Z124" s="7"/>
      <c r="AA124" s="7"/>
      <c r="AB124" s="7"/>
    </row>
    <row r="125" spans="1:28">
      <c r="A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4"/>
      <c r="R125" s="4"/>
      <c r="S125" s="7"/>
      <c r="T125" s="7"/>
      <c r="U125" s="7"/>
      <c r="V125" s="7"/>
      <c r="W125" s="7"/>
      <c r="X125" s="7"/>
      <c r="Y125" s="7"/>
      <c r="Z125" s="7"/>
      <c r="AA125" s="7"/>
      <c r="AB125" s="7"/>
    </row>
    <row r="126" spans="1:28">
      <c r="A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4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</row>
    <row r="127" spans="1:28">
      <c r="A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4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</row>
    <row r="128" spans="1:28">
      <c r="A128" s="7"/>
      <c r="C128" s="4"/>
      <c r="D128" s="4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</row>
    <row r="129" spans="2:20">
      <c r="C129" s="4"/>
      <c r="D129" s="4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4"/>
      <c r="T129" s="7"/>
    </row>
    <row r="130" spans="2:20"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4"/>
      <c r="R130" s="4"/>
      <c r="S130" s="4"/>
    </row>
    <row r="131" spans="2:20"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4"/>
      <c r="R131" s="4"/>
      <c r="S131" s="7"/>
    </row>
    <row r="132" spans="2:20"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4"/>
      <c r="R132" s="4"/>
      <c r="S132" s="7"/>
    </row>
    <row r="133" spans="2:20">
      <c r="B133" s="2"/>
      <c r="C133" s="4"/>
      <c r="D133" s="4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</row>
    <row r="134" spans="2:20">
      <c r="B134" s="2"/>
      <c r="C134" s="4"/>
      <c r="D134" s="4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</row>
    <row r="135" spans="2:20">
      <c r="B135" s="2"/>
      <c r="C135" s="4"/>
      <c r="D135" s="4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4"/>
    </row>
    <row r="136" spans="2:20">
      <c r="B136" s="2"/>
      <c r="C136" s="4"/>
      <c r="D136" s="4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4"/>
      <c r="R136" s="4"/>
    </row>
    <row r="137" spans="2:20">
      <c r="B137" s="7"/>
      <c r="C137" s="4"/>
      <c r="D137" s="4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</row>
    <row r="138" spans="2:20">
      <c r="B138" s="7"/>
      <c r="C138" s="2"/>
      <c r="D138" s="2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</row>
    <row r="139" spans="2:20">
      <c r="B139" s="7"/>
      <c r="C139" s="4"/>
      <c r="D139" s="4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</row>
    <row r="140" spans="2:20">
      <c r="B140" s="4"/>
      <c r="C140" s="4"/>
      <c r="D140" s="4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</row>
    <row r="141" spans="2:20">
      <c r="B141" s="4"/>
      <c r="C141" s="4"/>
      <c r="D141" s="4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</row>
    <row r="142" spans="2:20">
      <c r="B142" s="4"/>
      <c r="C142" s="2"/>
      <c r="D142" s="2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</row>
    <row r="143" spans="2:20">
      <c r="B143" s="4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</row>
    <row r="144" spans="2:20">
      <c r="B144" s="4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</row>
    <row r="145" spans="2:16">
      <c r="B145" s="2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</row>
    <row r="146" spans="2:16"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</row>
    <row r="147" spans="2:16"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</row>
    <row r="148" spans="2:16"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</row>
    <row r="149" spans="2:16"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</row>
    <row r="150" spans="2:16"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</row>
    <row r="151" spans="2:16"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</row>
    <row r="152" spans="2:16"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</row>
    <row r="153" spans="2:16"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</row>
    <row r="154" spans="2:16">
      <c r="B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</row>
    <row r="155" spans="2:16">
      <c r="B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</row>
    <row r="156" spans="2:16">
      <c r="B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</row>
    <row r="157" spans="2:16">
      <c r="B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</row>
    <row r="158" spans="2:16">
      <c r="B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</row>
    <row r="159" spans="2:16">
      <c r="B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</row>
    <row r="160" spans="2:16">
      <c r="B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</row>
    <row r="161" spans="2:16">
      <c r="B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</row>
    <row r="162" spans="2:16">
      <c r="B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</row>
    <row r="163" spans="2:16">
      <c r="B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</row>
    <row r="164" spans="2:16">
      <c r="B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</row>
    <row r="165" spans="2:16">
      <c r="B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</row>
    <row r="166" spans="2:16">
      <c r="B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</row>
    <row r="167" spans="2:16">
      <c r="B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</row>
    <row r="168" spans="2:16">
      <c r="B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</row>
    <row r="169" spans="2:16">
      <c r="B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</row>
    <row r="170" spans="2:16">
      <c r="B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</row>
    <row r="171" spans="2:16">
      <c r="B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</row>
    <row r="172" spans="2:16">
      <c r="B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</row>
    <row r="173" spans="2:16">
      <c r="B173" s="7"/>
      <c r="D173" s="7"/>
      <c r="F173" s="7"/>
      <c r="G173" s="7"/>
      <c r="H173" s="7"/>
      <c r="I173" s="7"/>
      <c r="J173" s="7"/>
      <c r="K173" s="7"/>
      <c r="L173" s="7"/>
    </row>
    <row r="174" spans="2:16">
      <c r="B174" s="7"/>
      <c r="D174" s="7"/>
      <c r="F174" s="7"/>
      <c r="G174" s="7"/>
      <c r="I174" s="7"/>
      <c r="J174" s="7"/>
      <c r="K174" s="7"/>
      <c r="L174" s="7"/>
    </row>
    <row r="175" spans="2:16">
      <c r="B175" s="7"/>
      <c r="D175" s="7"/>
      <c r="I175" s="7"/>
    </row>
    <row r="176" spans="2:16">
      <c r="B176" s="7"/>
      <c r="D176" s="7"/>
    </row>
    <row r="177" spans="2:4">
      <c r="B177" s="7"/>
      <c r="D177" s="7"/>
    </row>
    <row r="178" spans="2:4">
      <c r="B178" s="7"/>
      <c r="D178" s="7"/>
    </row>
    <row r="179" spans="2:4">
      <c r="B179" s="7"/>
      <c r="D179" s="7"/>
    </row>
    <row r="180" spans="2:4">
      <c r="B180" s="7"/>
      <c r="D180" s="4"/>
    </row>
    <row r="181" spans="2:4">
      <c r="B181" s="7"/>
      <c r="D181" s="4"/>
    </row>
    <row r="182" spans="2:4">
      <c r="B182" s="7"/>
      <c r="D182" s="7"/>
    </row>
    <row r="183" spans="2:4">
      <c r="B183" s="7"/>
      <c r="D183" s="7"/>
    </row>
    <row r="184" spans="2:4">
      <c r="B184" s="7"/>
      <c r="D184" s="7"/>
    </row>
    <row r="185" spans="2:4">
      <c r="B185" s="7"/>
      <c r="D185" s="4"/>
    </row>
    <row r="186" spans="2:4">
      <c r="B186" s="4"/>
      <c r="D186" s="4"/>
    </row>
    <row r="187" spans="2:4">
      <c r="B187" s="4"/>
      <c r="D187" s="4"/>
    </row>
    <row r="188" spans="2:4">
      <c r="B188" s="7"/>
      <c r="D188" s="7"/>
    </row>
    <row r="189" spans="2:4">
      <c r="B189" s="7"/>
      <c r="D189" s="7"/>
    </row>
    <row r="190" spans="2:4">
      <c r="B190" s="7"/>
      <c r="D190" s="7"/>
    </row>
    <row r="191" spans="2:4">
      <c r="B191" s="7"/>
      <c r="D191" s="7"/>
    </row>
  </sheetData>
  <mergeCells count="5">
    <mergeCell ref="H2:K2"/>
    <mergeCell ref="L2:R2"/>
    <mergeCell ref="S2:Y2"/>
    <mergeCell ref="A1:N1"/>
    <mergeCell ref="D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12"/>
  <sheetViews>
    <sheetView workbookViewId="0">
      <selection activeCell="A19" sqref="A19:A21"/>
    </sheetView>
  </sheetViews>
  <sheetFormatPr defaultRowHeight="15"/>
  <cols>
    <col min="1" max="1" width="20" style="9" customWidth="1"/>
    <col min="2" max="2" width="15.28515625" style="9" customWidth="1"/>
    <col min="3" max="3" width="29.7109375" style="9" customWidth="1"/>
    <col min="4" max="4" width="25.28515625" style="9" customWidth="1"/>
    <col min="5" max="5" width="35" style="9" customWidth="1"/>
    <col min="6" max="6" width="28.5703125" style="9" customWidth="1"/>
    <col min="7" max="7" width="15.85546875" style="9" customWidth="1"/>
    <col min="8" max="8" width="20.42578125" style="9" customWidth="1"/>
    <col min="9" max="9" width="15.5703125" style="9" customWidth="1"/>
    <col min="10" max="10" width="13.28515625" style="9" customWidth="1"/>
    <col min="11" max="11" width="9.140625" style="9"/>
    <col min="12" max="12" width="9.140625" style="9" customWidth="1"/>
    <col min="13" max="16384" width="9.140625" style="9"/>
  </cols>
  <sheetData>
    <row r="1" spans="1:14">
      <c r="A1" s="19" t="s">
        <v>15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1"/>
    </row>
    <row r="2" spans="1:14">
      <c r="A2" s="2" t="s">
        <v>151</v>
      </c>
    </row>
    <row r="3" spans="1:14">
      <c r="A3" s="10" t="s">
        <v>1</v>
      </c>
      <c r="B3" s="10" t="s">
        <v>3</v>
      </c>
      <c r="C3" s="10" t="s">
        <v>17</v>
      </c>
      <c r="D3" s="10" t="s">
        <v>18</v>
      </c>
      <c r="E3" s="10" t="s">
        <v>19</v>
      </c>
    </row>
    <row r="4" spans="1:14">
      <c r="A4" s="9" t="s">
        <v>78</v>
      </c>
      <c r="B4" s="11">
        <f>13873/(13873+472)</f>
        <v>0.96709654932032063</v>
      </c>
      <c r="C4" s="12"/>
      <c r="D4" s="12"/>
      <c r="E4" s="12"/>
    </row>
    <row r="5" spans="1:14">
      <c r="A5" s="9" t="s">
        <v>79</v>
      </c>
      <c r="B5" s="11">
        <f>12394/(12394+526)</f>
        <v>0.95928792569659438</v>
      </c>
      <c r="C5" s="11"/>
      <c r="D5" s="12"/>
      <c r="E5" s="12"/>
    </row>
    <row r="6" spans="1:14">
      <c r="A6" s="9" t="s">
        <v>80</v>
      </c>
      <c r="B6" s="11">
        <f>13319/(13319+635)</f>
        <v>0.95449333524437441</v>
      </c>
      <c r="C6" s="11">
        <f>AVERAGE(B4:B6)</f>
        <v>0.96029260342042988</v>
      </c>
      <c r="D6" s="12">
        <f>STDEV(B4:B6)</f>
        <v>6.3613901199038722E-3</v>
      </c>
      <c r="E6" s="12">
        <f>D6/SQRT(3)</f>
        <v>3.6727502981467267E-3</v>
      </c>
    </row>
    <row r="7" spans="1:14">
      <c r="A7" s="9" t="s">
        <v>81</v>
      </c>
      <c r="B7" s="11">
        <f>12719/(12719+2709)</f>
        <v>0.824410163339383</v>
      </c>
      <c r="C7" s="11"/>
      <c r="D7" s="12"/>
      <c r="E7" s="12"/>
    </row>
    <row r="8" spans="1:14">
      <c r="A8" s="9" t="s">
        <v>82</v>
      </c>
      <c r="B8" s="11">
        <f>11839/(11839+2834)</f>
        <v>0.80685613030736725</v>
      </c>
      <c r="C8" s="11"/>
      <c r="D8" s="12"/>
      <c r="E8" s="12"/>
    </row>
    <row r="9" spans="1:14">
      <c r="A9" s="9" t="s">
        <v>83</v>
      </c>
      <c r="B9" s="11">
        <f>12098/(12098+3022)</f>
        <v>0.80013227513227514</v>
      </c>
      <c r="C9" s="11">
        <f>AVERAGE(B7:B9)</f>
        <v>0.81046618959300842</v>
      </c>
      <c r="D9" s="12">
        <f>STDEV(B7:B9)</f>
        <v>1.2535085160603815E-2</v>
      </c>
      <c r="E9" s="12">
        <f>D9/SQRT(3)</f>
        <v>7.237134791789496E-3</v>
      </c>
    </row>
    <row r="10" spans="1:14">
      <c r="A10" s="9" t="s">
        <v>84</v>
      </c>
      <c r="B10" s="11">
        <f>6859/(6859+3711)</f>
        <v>0.64891201513718066</v>
      </c>
      <c r="C10" s="11"/>
      <c r="D10" s="12"/>
      <c r="E10" s="12"/>
    </row>
    <row r="11" spans="1:14">
      <c r="A11" s="9" t="s">
        <v>85</v>
      </c>
      <c r="B11" s="11">
        <f>9062/(9062+5868)</f>
        <v>0.60696584058941727</v>
      </c>
      <c r="C11" s="12"/>
      <c r="D11" s="12"/>
      <c r="E11" s="12"/>
    </row>
    <row r="12" spans="1:14">
      <c r="A12" s="9" t="s">
        <v>86</v>
      </c>
      <c r="B12" s="11">
        <f>8222/(8222+5581)</f>
        <v>0.59566760849090772</v>
      </c>
      <c r="C12" s="11">
        <f>AVERAGE(B10:B12)</f>
        <v>0.61718182140583522</v>
      </c>
      <c r="D12" s="12">
        <f>STDEV(B10:B12)</f>
        <v>2.805381271430922E-2</v>
      </c>
      <c r="E12" s="12">
        <f>D12/SQRT(3)</f>
        <v>1.6196876322401774E-2</v>
      </c>
    </row>
    <row r="13" spans="1:14">
      <c r="A13" s="9" t="s">
        <v>87</v>
      </c>
      <c r="B13" s="11">
        <f>7115/(7115+7165)</f>
        <v>0.49824929971988796</v>
      </c>
      <c r="C13" s="12"/>
      <c r="D13" s="12"/>
      <c r="E13" s="12"/>
    </row>
    <row r="14" spans="1:14">
      <c r="A14" s="9" t="s">
        <v>88</v>
      </c>
      <c r="B14" s="11">
        <f>8419/(8419+8364)</f>
        <v>0.5016385628314366</v>
      </c>
      <c r="C14" s="11"/>
      <c r="D14" s="12"/>
      <c r="E14" s="12"/>
    </row>
    <row r="15" spans="1:14">
      <c r="A15" s="9" t="s">
        <v>89</v>
      </c>
      <c r="B15" s="11">
        <f>7002/(7002+6723)</f>
        <v>0.51016393442622954</v>
      </c>
      <c r="C15" s="11">
        <f>AVERAGE(B13:B15)</f>
        <v>0.50335059899251799</v>
      </c>
      <c r="D15" s="12">
        <f>STDEV(B13:B15)</f>
        <v>6.1390496747483359E-3</v>
      </c>
      <c r="E15" s="12">
        <f>D15/SQRT(3)</f>
        <v>3.5443819822844366E-3</v>
      </c>
    </row>
    <row r="16" spans="1:14">
      <c r="A16" s="9" t="s">
        <v>90</v>
      </c>
      <c r="B16" s="11">
        <f>3492/(3492+6148)</f>
        <v>0.36224066390041493</v>
      </c>
      <c r="C16" s="11"/>
      <c r="D16" s="12"/>
      <c r="E16" s="12"/>
    </row>
    <row r="17" spans="1:5">
      <c r="A17" s="9" t="s">
        <v>91</v>
      </c>
      <c r="B17" s="11">
        <f>4781/(4781+6190)</f>
        <v>0.435785252028074</v>
      </c>
      <c r="C17" s="11"/>
      <c r="D17" s="12"/>
      <c r="E17" s="12"/>
    </row>
    <row r="18" spans="1:5">
      <c r="A18" s="9" t="s">
        <v>92</v>
      </c>
      <c r="B18" s="11">
        <f>4256/(4256+6890)</f>
        <v>0.38184101919971292</v>
      </c>
      <c r="C18" s="11">
        <f>AVERAGE(B16:B18)</f>
        <v>0.3932889783760673</v>
      </c>
      <c r="D18" s="12">
        <f>STDEV(B16:B18)</f>
        <v>3.8085344132544607E-2</v>
      </c>
      <c r="E18" s="12">
        <f>D18/SQRT(3)</f>
        <v>2.1988583687104164E-2</v>
      </c>
    </row>
    <row r="19" spans="1:5">
      <c r="A19" s="9" t="s">
        <v>93</v>
      </c>
      <c r="B19" s="11">
        <f>3542/(3542+12082)</f>
        <v>0.22670250896057348</v>
      </c>
      <c r="C19" s="11"/>
      <c r="D19" s="12"/>
      <c r="E19" s="12"/>
    </row>
    <row r="20" spans="1:5">
      <c r="A20" s="9" t="s">
        <v>94</v>
      </c>
      <c r="B20" s="11">
        <f>2958/(2958+9730)</f>
        <v>0.23313366960907944</v>
      </c>
      <c r="C20" s="11"/>
      <c r="D20" s="12"/>
      <c r="E20" s="12"/>
    </row>
    <row r="21" spans="1:5">
      <c r="A21" s="9" t="s">
        <v>95</v>
      </c>
      <c r="B21" s="11">
        <f>2904/(2904+8844)</f>
        <v>0.24719101123595505</v>
      </c>
      <c r="C21" s="11">
        <f>AVERAGE(B19:B21)</f>
        <v>0.23567572993520267</v>
      </c>
      <c r="D21" s="12">
        <f>STDEV(B19:B21)</f>
        <v>1.0478131245518744E-2</v>
      </c>
      <c r="E21" s="12">
        <f>D21/SQRT(3)</f>
        <v>6.0495518952044759E-3</v>
      </c>
    </row>
    <row r="22" spans="1:5">
      <c r="A22" s="9" t="s">
        <v>96</v>
      </c>
      <c r="B22" s="11">
        <f>886/(886+13704)</f>
        <v>6.0726525017135026E-2</v>
      </c>
      <c r="C22" s="11"/>
      <c r="D22" s="12"/>
      <c r="E22" s="12"/>
    </row>
    <row r="23" spans="1:5">
      <c r="A23" s="9" t="s">
        <v>97</v>
      </c>
      <c r="B23" s="11">
        <f>965/(965+13477)</f>
        <v>6.6819000138484977E-2</v>
      </c>
      <c r="C23" s="11"/>
      <c r="D23" s="12"/>
      <c r="E23" s="12"/>
    </row>
    <row r="24" spans="1:5">
      <c r="A24" s="9" t="s">
        <v>98</v>
      </c>
      <c r="B24" s="11">
        <f>789/(789+13403)</f>
        <v>5.559470124013529E-2</v>
      </c>
      <c r="C24" s="11">
        <f>AVERAGE(B22:B24)</f>
        <v>6.1046742131918436E-2</v>
      </c>
      <c r="D24" s="12">
        <f>STDEV(B22:B24)</f>
        <v>5.6189968580097685E-3</v>
      </c>
      <c r="E24" s="12">
        <f>D24/SQRT(3)</f>
        <v>3.2441293485476015E-3</v>
      </c>
    </row>
    <row r="29" spans="1:5">
      <c r="A29" s="10" t="s">
        <v>20</v>
      </c>
      <c r="B29" s="10" t="s">
        <v>21</v>
      </c>
      <c r="C29" s="10" t="s">
        <v>22</v>
      </c>
    </row>
    <row r="30" spans="1:5">
      <c r="A30" s="11">
        <v>6.0999999999999999E-2</v>
      </c>
      <c r="B30" s="13">
        <v>0</v>
      </c>
      <c r="C30" s="9">
        <v>3.239598077718685E-3</v>
      </c>
    </row>
    <row r="31" spans="1:5">
      <c r="A31" s="11">
        <v>0.23569999999999999</v>
      </c>
      <c r="B31" s="13">
        <v>0.2</v>
      </c>
      <c r="C31" s="12">
        <v>7.783437176226371E-3</v>
      </c>
    </row>
    <row r="32" spans="1:5">
      <c r="A32" s="14">
        <v>0.39329999999999998</v>
      </c>
      <c r="B32" s="13">
        <v>0.4</v>
      </c>
      <c r="C32" s="9">
        <v>3.58736865035372E-2</v>
      </c>
    </row>
    <row r="33" spans="1:14">
      <c r="A33" s="14">
        <v>0.50339999999999996</v>
      </c>
      <c r="B33" s="13">
        <v>0.5</v>
      </c>
      <c r="C33" s="9">
        <v>7.7919915077316769E-3</v>
      </c>
    </row>
    <row r="34" spans="1:14">
      <c r="A34" s="14">
        <v>0.61719999999999997</v>
      </c>
      <c r="B34" s="13">
        <v>0.6</v>
      </c>
      <c r="C34" s="9">
        <v>1.5057398834245199E-2</v>
      </c>
    </row>
    <row r="35" spans="1:14">
      <c r="A35" s="14">
        <v>0.8105</v>
      </c>
      <c r="B35" s="13">
        <v>0.8</v>
      </c>
      <c r="C35" s="9">
        <v>8.8301990082314662E-3</v>
      </c>
    </row>
    <row r="36" spans="1:14">
      <c r="A36" s="14">
        <v>0.96030000000000004</v>
      </c>
      <c r="B36" s="13">
        <v>1</v>
      </c>
      <c r="C36" s="9">
        <v>4.9331905071734209E-3</v>
      </c>
    </row>
    <row r="46" spans="1:14">
      <c r="A46" s="2" t="s">
        <v>152</v>
      </c>
    </row>
    <row r="47" spans="1:14">
      <c r="I47" s="25" t="s">
        <v>0</v>
      </c>
      <c r="J47" s="25"/>
      <c r="K47" s="25"/>
      <c r="L47" s="25"/>
    </row>
    <row r="48" spans="1:14">
      <c r="A48" s="10" t="s">
        <v>1</v>
      </c>
      <c r="B48" s="10" t="s">
        <v>28</v>
      </c>
      <c r="C48" s="10" t="s">
        <v>29</v>
      </c>
      <c r="D48" s="10" t="s">
        <v>4</v>
      </c>
      <c r="E48" s="10" t="s">
        <v>5</v>
      </c>
      <c r="F48" s="10" t="s">
        <v>6</v>
      </c>
      <c r="G48" s="10" t="s">
        <v>2</v>
      </c>
      <c r="H48" s="10" t="s">
        <v>4</v>
      </c>
      <c r="I48" s="10" t="s">
        <v>5</v>
      </c>
      <c r="J48" s="10" t="s">
        <v>6</v>
      </c>
      <c r="K48" s="10"/>
      <c r="L48" s="10" t="s">
        <v>4</v>
      </c>
      <c r="M48" s="10" t="s">
        <v>5</v>
      </c>
      <c r="N48" s="10" t="s">
        <v>6</v>
      </c>
    </row>
    <row r="49" spans="1:14">
      <c r="A49" s="9" t="s">
        <v>30</v>
      </c>
      <c r="B49" s="9" t="s">
        <v>99</v>
      </c>
      <c r="C49" s="7">
        <v>48467.5</v>
      </c>
      <c r="D49" s="15">
        <v>13728.51</v>
      </c>
      <c r="E49" s="15">
        <v>30044.99</v>
      </c>
      <c r="F49" s="15">
        <v>13417.9</v>
      </c>
      <c r="G49" s="15">
        <f>C49*1.05</f>
        <v>50890.875</v>
      </c>
      <c r="H49" s="15">
        <f t="shared" ref="H49:J49" si="0">D49*1.05</f>
        <v>14414.935500000001</v>
      </c>
      <c r="I49" s="15">
        <f>E49*1.05</f>
        <v>31547.239500000003</v>
      </c>
      <c r="J49" s="15">
        <f t="shared" si="0"/>
        <v>14088.795</v>
      </c>
      <c r="K49" s="15" t="s">
        <v>23</v>
      </c>
      <c r="L49" s="15">
        <f>AVERAGE(H49:H51)</f>
        <v>13523.537600000001</v>
      </c>
      <c r="M49" s="15">
        <f t="shared" ref="M49:N49" si="1">AVERAGE(I49:I51)</f>
        <v>31281.04936666667</v>
      </c>
      <c r="N49" s="15">
        <f t="shared" si="1"/>
        <v>13503.527000000002</v>
      </c>
    </row>
    <row r="50" spans="1:14">
      <c r="A50" s="9" t="s">
        <v>31</v>
      </c>
      <c r="B50" s="9" t="s">
        <v>100</v>
      </c>
      <c r="C50" s="15">
        <v>42422.31</v>
      </c>
      <c r="D50" s="15">
        <v>11153.45</v>
      </c>
      <c r="E50" s="15">
        <v>26939.55</v>
      </c>
      <c r="F50" s="15">
        <v>9995.7199999999993</v>
      </c>
      <c r="G50" s="15">
        <f>C50*1.2</f>
        <v>50906.771999999997</v>
      </c>
      <c r="H50" s="15">
        <f t="shared" ref="H50:J50" si="2">D50*1.2</f>
        <v>13384.140000000001</v>
      </c>
      <c r="I50" s="15">
        <f>E50*1.2</f>
        <v>32327.46</v>
      </c>
      <c r="J50" s="15">
        <f t="shared" si="2"/>
        <v>11994.864</v>
      </c>
      <c r="K50" s="15" t="s">
        <v>24</v>
      </c>
      <c r="L50" s="15">
        <f>STDEV(H49:H51)</f>
        <v>830.51982463103354</v>
      </c>
      <c r="M50" s="15">
        <f t="shared" ref="M50:N50" si="3">STDEV(I49:I51)</f>
        <v>1201.8221942722496</v>
      </c>
      <c r="N50" s="15">
        <f t="shared" si="3"/>
        <v>1317.4333010475223</v>
      </c>
    </row>
    <row r="51" spans="1:14">
      <c r="A51" s="9" t="s">
        <v>32</v>
      </c>
      <c r="B51" s="9" t="s">
        <v>101</v>
      </c>
      <c r="C51" s="15">
        <v>36987.42</v>
      </c>
      <c r="D51" s="15">
        <v>9322.2900000000009</v>
      </c>
      <c r="E51" s="15">
        <v>21874.78</v>
      </c>
      <c r="F51" s="15">
        <v>10530.6</v>
      </c>
      <c r="G51" s="15">
        <f>C51*1.37</f>
        <v>50672.765400000004</v>
      </c>
      <c r="H51" s="15">
        <f t="shared" ref="H51:J51" si="4">D51*1.37</f>
        <v>12771.537300000002</v>
      </c>
      <c r="I51" s="15">
        <f>E51*1.37</f>
        <v>29968.4486</v>
      </c>
      <c r="J51" s="15">
        <f t="shared" si="4"/>
        <v>14426.922000000002</v>
      </c>
      <c r="K51" s="15" t="s">
        <v>25</v>
      </c>
      <c r="L51" s="15">
        <f>L50/SQRT(3)</f>
        <v>479.50084431804805</v>
      </c>
      <c r="M51" s="15">
        <f t="shared" ref="M51:N51" si="5">M50/SQRT(3)</f>
        <v>693.87236738115007</v>
      </c>
      <c r="N51" s="15">
        <f t="shared" si="5"/>
        <v>760.62047099916435</v>
      </c>
    </row>
    <row r="52" spans="1:14">
      <c r="C52" s="15"/>
      <c r="D52" s="15"/>
      <c r="E52" s="15"/>
      <c r="F52" s="15"/>
      <c r="G52" s="15"/>
      <c r="H52" s="15"/>
      <c r="I52" s="15"/>
      <c r="J52" s="15"/>
      <c r="K52" s="15" t="s">
        <v>26</v>
      </c>
      <c r="L52" s="14">
        <f>L50/L49</f>
        <v>6.1412912005438094E-2</v>
      </c>
      <c r="M52" s="14">
        <f t="shared" ref="M52:N52" si="6">M50/M49</f>
        <v>3.8420136747487781E-2</v>
      </c>
      <c r="N52" s="14">
        <f t="shared" si="6"/>
        <v>9.7562162911032216E-2</v>
      </c>
    </row>
    <row r="53" spans="1:14">
      <c r="A53" s="9" t="s">
        <v>33</v>
      </c>
      <c r="B53" s="1" t="s">
        <v>104</v>
      </c>
      <c r="C53" s="7">
        <v>43981.82</v>
      </c>
      <c r="D53" s="15">
        <v>25044.41</v>
      </c>
      <c r="E53" s="15">
        <v>53781.85</v>
      </c>
      <c r="F53" s="15">
        <v>29272.06</v>
      </c>
      <c r="G53" s="15">
        <f>C53*1.15</f>
        <v>50579.092999999993</v>
      </c>
      <c r="H53" s="15">
        <f t="shared" ref="H53:J53" si="7">D53*1.15</f>
        <v>28801.071499999998</v>
      </c>
      <c r="I53" s="15">
        <f>E53*1.15</f>
        <v>61849.127499999995</v>
      </c>
      <c r="J53" s="15">
        <f t="shared" si="7"/>
        <v>33662.868999999999</v>
      </c>
      <c r="K53" s="15" t="s">
        <v>23</v>
      </c>
      <c r="L53" s="15">
        <f>AVERAGE(H53:H55)</f>
        <v>27881.021766666669</v>
      </c>
      <c r="M53" s="15">
        <f>AVERAGE(I53:I55)</f>
        <v>60168.669233333341</v>
      </c>
      <c r="N53" s="15">
        <f>AVERAGE(J53:J55)</f>
        <v>30063.368733333336</v>
      </c>
    </row>
    <row r="54" spans="1:14">
      <c r="A54" s="9" t="s">
        <v>102</v>
      </c>
      <c r="B54" s="9" t="s">
        <v>105</v>
      </c>
      <c r="C54" s="15">
        <v>49537.14</v>
      </c>
      <c r="D54" s="7">
        <v>28588.45</v>
      </c>
      <c r="E54" s="15">
        <v>62884.95</v>
      </c>
      <c r="F54" s="15">
        <v>30442.04</v>
      </c>
      <c r="G54" s="15">
        <f>C54*1.02</f>
        <v>50527.882799999999</v>
      </c>
      <c r="H54" s="15">
        <f t="shared" ref="H54:J54" si="8">D54*1.02</f>
        <v>29160.219000000001</v>
      </c>
      <c r="I54" s="15">
        <f>E54*1.02</f>
        <v>64142.648999999998</v>
      </c>
      <c r="J54" s="15">
        <f t="shared" si="8"/>
        <v>31050.880800000003</v>
      </c>
      <c r="K54" s="15" t="s">
        <v>24</v>
      </c>
      <c r="L54" s="15">
        <f>STDEV(H53:H55)</f>
        <v>1913.0504820791182</v>
      </c>
      <c r="M54" s="15">
        <f t="shared" ref="M54:N54" si="9">STDEV(I53:I55)</f>
        <v>5029.3699727048097</v>
      </c>
      <c r="N54" s="15">
        <f t="shared" si="9"/>
        <v>4181.642284898182</v>
      </c>
    </row>
    <row r="55" spans="1:14">
      <c r="A55" s="9" t="s">
        <v>103</v>
      </c>
      <c r="B55" s="9" t="s">
        <v>106</v>
      </c>
      <c r="C55" s="15">
        <v>38182</v>
      </c>
      <c r="D55" s="15">
        <v>19455.89</v>
      </c>
      <c r="E55" s="15">
        <v>41298.660000000003</v>
      </c>
      <c r="F55" s="15">
        <v>19300.27</v>
      </c>
      <c r="G55" s="15">
        <f>C55*1.32</f>
        <v>50400.240000000005</v>
      </c>
      <c r="H55" s="15">
        <f t="shared" ref="H55:J55" si="10">D55*1.32</f>
        <v>25681.774799999999</v>
      </c>
      <c r="I55" s="15">
        <f>E55*1.32</f>
        <v>54514.231200000009</v>
      </c>
      <c r="J55" s="15">
        <f t="shared" si="10"/>
        <v>25476.356400000001</v>
      </c>
      <c r="K55" s="15" t="s">
        <v>25</v>
      </c>
      <c r="L55" s="15">
        <f>L54/SQRT(3)</f>
        <v>1104.5002108017222</v>
      </c>
      <c r="M55" s="15">
        <f t="shared" ref="M55:N55" si="11">M54/SQRT(3)</f>
        <v>2903.7081075953429</v>
      </c>
      <c r="N55" s="15">
        <f t="shared" si="11"/>
        <v>2414.2722988406872</v>
      </c>
    </row>
    <row r="56" spans="1:14">
      <c r="C56" s="15"/>
      <c r="D56" s="15"/>
      <c r="E56" s="15"/>
      <c r="F56" s="15"/>
      <c r="G56" s="15"/>
      <c r="H56" s="15"/>
      <c r="I56" s="15"/>
      <c r="J56" s="15"/>
      <c r="K56" s="15" t="s">
        <v>26</v>
      </c>
      <c r="L56" s="14">
        <f>L54/L53</f>
        <v>6.8614791024849658E-2</v>
      </c>
      <c r="M56" s="14">
        <f t="shared" ref="M56:N56" si="12">M54/M53</f>
        <v>8.358785455601446E-2</v>
      </c>
      <c r="N56" s="14">
        <f t="shared" si="12"/>
        <v>0.13909426857615281</v>
      </c>
    </row>
    <row r="57" spans="1:14">
      <c r="A57" s="9" t="s">
        <v>34</v>
      </c>
      <c r="B57" s="9" t="s">
        <v>108</v>
      </c>
      <c r="C57" s="15">
        <v>46879.81</v>
      </c>
      <c r="D57" s="15">
        <v>42628.78</v>
      </c>
      <c r="E57" s="15">
        <v>98312.97</v>
      </c>
      <c r="F57" s="15">
        <v>54610.8</v>
      </c>
      <c r="G57" s="15">
        <f>C57*1.07</f>
        <v>50161.396699999998</v>
      </c>
      <c r="H57" s="15">
        <f t="shared" ref="H57:J57" si="13">D57*1.07</f>
        <v>45612.794600000001</v>
      </c>
      <c r="I57" s="15">
        <f>E57*1.07</f>
        <v>105194.87790000001</v>
      </c>
      <c r="J57" s="15">
        <f t="shared" si="13"/>
        <v>58433.556000000004</v>
      </c>
      <c r="K57" s="15" t="s">
        <v>23</v>
      </c>
      <c r="L57" s="15">
        <f>AVERAGE(H57:H59)</f>
        <v>47624.915766666665</v>
      </c>
      <c r="M57" s="15">
        <f t="shared" ref="M57:N57" si="14">AVERAGE(I57:I59)</f>
        <v>114284.82766666666</v>
      </c>
      <c r="N57" s="15">
        <f t="shared" si="14"/>
        <v>62034.523866666663</v>
      </c>
    </row>
    <row r="58" spans="1:14">
      <c r="A58" s="9" t="s">
        <v>35</v>
      </c>
      <c r="B58" s="9" t="s">
        <v>107</v>
      </c>
      <c r="C58" s="15">
        <v>49040.14</v>
      </c>
      <c r="D58" s="15">
        <v>49853.24</v>
      </c>
      <c r="E58" s="15">
        <v>119759.17</v>
      </c>
      <c r="F58" s="15">
        <v>63166.42</v>
      </c>
      <c r="G58" s="15">
        <f>C58*1.03</f>
        <v>50511.3442</v>
      </c>
      <c r="H58" s="15">
        <f t="shared" ref="H58:J58" si="15">D58*1.03</f>
        <v>51348.837200000002</v>
      </c>
      <c r="I58" s="15">
        <f>E58*1.03</f>
        <v>123351.9451</v>
      </c>
      <c r="J58" s="15">
        <f t="shared" si="15"/>
        <v>65061.412600000003</v>
      </c>
      <c r="K58" s="15" t="s">
        <v>24</v>
      </c>
      <c r="L58" s="15">
        <f>STDEV(H57:H59)</f>
        <v>3228.5044977472999</v>
      </c>
      <c r="M58" s="15">
        <f t="shared" ref="M58:N58" si="16">STDEV(I57:I59)</f>
        <v>9078.5551335502714</v>
      </c>
      <c r="N58" s="15">
        <f t="shared" si="16"/>
        <v>3351.0141623154195</v>
      </c>
    </row>
    <row r="59" spans="1:14">
      <c r="A59" s="9" t="s">
        <v>36</v>
      </c>
      <c r="B59" s="9" t="s">
        <v>109</v>
      </c>
      <c r="C59" s="15">
        <v>59452.03</v>
      </c>
      <c r="D59" s="15">
        <v>54015.43</v>
      </c>
      <c r="E59" s="15">
        <v>134479.6</v>
      </c>
      <c r="F59" s="15">
        <v>73657.179999999993</v>
      </c>
      <c r="G59" s="15">
        <f>C59*0.85</f>
        <v>50534.2255</v>
      </c>
      <c r="H59" s="15">
        <f t="shared" ref="H59:J59" si="17">D59*0.85</f>
        <v>45913.1155</v>
      </c>
      <c r="I59" s="15">
        <f>E59*0.85</f>
        <v>114307.66</v>
      </c>
      <c r="J59" s="15">
        <f t="shared" si="17"/>
        <v>62608.602999999996</v>
      </c>
      <c r="K59" s="15" t="s">
        <v>25</v>
      </c>
      <c r="L59" s="15">
        <f>L58/SQRT(3)</f>
        <v>1863.9779408543211</v>
      </c>
      <c r="M59" s="15">
        <f t="shared" ref="M59:N59" si="18">M58/SQRT(3)</f>
        <v>5241.5062502081082</v>
      </c>
      <c r="N59" s="15">
        <f t="shared" si="18"/>
        <v>1934.7089286710559</v>
      </c>
    </row>
    <row r="60" spans="1:14">
      <c r="C60" s="15"/>
      <c r="D60" s="15"/>
      <c r="E60" s="15"/>
      <c r="F60" s="15"/>
      <c r="G60" s="15"/>
      <c r="H60" s="15"/>
      <c r="I60" s="15"/>
      <c r="J60" s="15"/>
      <c r="K60" s="15" t="s">
        <v>26</v>
      </c>
      <c r="L60" s="14">
        <f>L58/L57</f>
        <v>6.7790240586776532E-2</v>
      </c>
      <c r="M60" s="14">
        <f t="shared" ref="M60:N60" si="19">M58/M57</f>
        <v>7.9437973691744948E-2</v>
      </c>
      <c r="N60" s="14">
        <f t="shared" si="19"/>
        <v>5.4018536025486244E-2</v>
      </c>
    </row>
    <row r="61" spans="1:14">
      <c r="A61" s="9" t="s">
        <v>37</v>
      </c>
      <c r="B61" s="9" t="s">
        <v>110</v>
      </c>
      <c r="C61" s="15">
        <v>48352.43</v>
      </c>
      <c r="D61" s="15">
        <v>116400.13</v>
      </c>
      <c r="E61" s="15">
        <v>291772.11</v>
      </c>
      <c r="F61" s="15">
        <v>174665.63</v>
      </c>
      <c r="G61" s="15">
        <f>C61*1.05</f>
        <v>50770.051500000001</v>
      </c>
      <c r="H61" s="15">
        <f t="shared" ref="H61:J61" si="20">D61*1.05</f>
        <v>122220.13650000001</v>
      </c>
      <c r="I61" s="15">
        <f>E61*1.05</f>
        <v>306360.71549999999</v>
      </c>
      <c r="J61" s="15">
        <f t="shared" si="20"/>
        <v>183398.91150000002</v>
      </c>
      <c r="K61" s="15" t="s">
        <v>23</v>
      </c>
      <c r="L61" s="15">
        <f>AVERAGE(H61:H63)</f>
        <v>118642.09009999999</v>
      </c>
      <c r="M61" s="15">
        <f t="shared" ref="M61:N61" si="21">AVERAGE(I61:I63)</f>
        <v>304545.98879999999</v>
      </c>
      <c r="N61" s="15">
        <f t="shared" si="21"/>
        <v>179088.16209999999</v>
      </c>
    </row>
    <row r="62" spans="1:14">
      <c r="A62" s="9" t="s">
        <v>38</v>
      </c>
      <c r="B62" s="9" t="s">
        <v>111</v>
      </c>
      <c r="C62" s="15">
        <v>51226.61</v>
      </c>
      <c r="D62" s="15">
        <v>119415.38</v>
      </c>
      <c r="E62" s="15">
        <v>309365.14</v>
      </c>
      <c r="F62" s="15">
        <v>177505.66</v>
      </c>
      <c r="G62" s="15">
        <f>C62*0.99</f>
        <v>50714.3439</v>
      </c>
      <c r="H62" s="15">
        <f t="shared" ref="H62:J62" si="22">D62*0.99</f>
        <v>118221.2262</v>
      </c>
      <c r="I62" s="15">
        <f>E62*0.99</f>
        <v>306271.48859999998</v>
      </c>
      <c r="J62" s="15">
        <f t="shared" si="22"/>
        <v>175730.60339999999</v>
      </c>
      <c r="K62" s="15" t="s">
        <v>24</v>
      </c>
      <c r="L62" s="15">
        <f>STDEV(H61:H63)</f>
        <v>3387.2809007516071</v>
      </c>
      <c r="M62" s="15">
        <f t="shared" ref="M62:N62" si="23">STDEV(I61:I63)</f>
        <v>3066.2506605580702</v>
      </c>
      <c r="N62" s="15">
        <f t="shared" si="23"/>
        <v>3922.0105382397428</v>
      </c>
    </row>
    <row r="63" spans="1:14">
      <c r="A63" s="9" t="s">
        <v>39</v>
      </c>
      <c r="B63" s="9" t="s">
        <v>112</v>
      </c>
      <c r="C63" s="15">
        <v>54169.66</v>
      </c>
      <c r="D63" s="15">
        <v>124177.32</v>
      </c>
      <c r="E63" s="15">
        <v>323662.11</v>
      </c>
      <c r="F63" s="15">
        <v>191542.98</v>
      </c>
      <c r="G63" s="15">
        <f>C63*0.93</f>
        <v>50377.783800000005</v>
      </c>
      <c r="H63" s="15">
        <f t="shared" ref="H63:J63" si="24">D63*0.93</f>
        <v>115484.90760000001</v>
      </c>
      <c r="I63" s="15">
        <f>E63*0.93</f>
        <v>301005.7623</v>
      </c>
      <c r="J63" s="15">
        <f t="shared" si="24"/>
        <v>178134.97140000001</v>
      </c>
      <c r="K63" s="15" t="s">
        <v>25</v>
      </c>
      <c r="L63" s="15">
        <f>L62/SQRT(3)</f>
        <v>1955.6475398698185</v>
      </c>
      <c r="M63" s="15">
        <f t="shared" ref="M63:N63" si="25">M62/SQRT(3)</f>
        <v>1770.3006442760698</v>
      </c>
      <c r="N63" s="15">
        <f t="shared" si="25"/>
        <v>2264.3738400172647</v>
      </c>
    </row>
    <row r="64" spans="1:14">
      <c r="C64" s="15"/>
      <c r="D64" s="15"/>
      <c r="E64" s="15"/>
      <c r="F64" s="15"/>
      <c r="G64" s="15"/>
      <c r="H64" s="15"/>
      <c r="I64" s="15"/>
      <c r="J64" s="15"/>
      <c r="K64" s="15" t="s">
        <v>26</v>
      </c>
      <c r="L64" s="14">
        <f>L62/L61</f>
        <v>2.8550414931973685E-2</v>
      </c>
      <c r="M64" s="14">
        <f t="shared" ref="M64:N64" si="26">M62/M61</f>
        <v>1.0068268088639065E-2</v>
      </c>
      <c r="N64" s="14">
        <f t="shared" si="26"/>
        <v>2.1899887140780162E-2</v>
      </c>
    </row>
    <row r="65" spans="1:14">
      <c r="A65" s="9" t="s">
        <v>40</v>
      </c>
      <c r="B65" s="9" t="s">
        <v>113</v>
      </c>
      <c r="C65" s="15">
        <v>53074.44</v>
      </c>
      <c r="D65" s="15">
        <v>214650.89</v>
      </c>
      <c r="E65" s="15">
        <v>640166.79</v>
      </c>
      <c r="F65" s="15">
        <v>415388.95</v>
      </c>
      <c r="G65" s="15">
        <f>C65*0.95</f>
        <v>50420.718000000001</v>
      </c>
      <c r="H65" s="15">
        <f t="shared" ref="H65:J65" si="27">D65*0.95</f>
        <v>203918.3455</v>
      </c>
      <c r="I65" s="15">
        <f>E65*0.95</f>
        <v>608158.45050000004</v>
      </c>
      <c r="J65" s="15">
        <f t="shared" si="27"/>
        <v>394619.5025</v>
      </c>
      <c r="K65" s="15" t="s">
        <v>23</v>
      </c>
      <c r="L65" s="15">
        <f>AVERAGE(H65:H67)</f>
        <v>192251.20256666667</v>
      </c>
      <c r="M65" s="15">
        <f t="shared" ref="M65:N65" si="28">AVERAGE(I65:I67)</f>
        <v>554848.64476666658</v>
      </c>
      <c r="N65" s="15">
        <f t="shared" si="28"/>
        <v>349713.68029999995</v>
      </c>
    </row>
    <row r="66" spans="1:14">
      <c r="A66" s="9" t="s">
        <v>41</v>
      </c>
      <c r="B66" s="9" t="s">
        <v>114</v>
      </c>
      <c r="C66" s="15">
        <v>55523.16</v>
      </c>
      <c r="D66" s="15">
        <v>197133.22</v>
      </c>
      <c r="E66" s="15">
        <v>548362.57999999996</v>
      </c>
      <c r="F66" s="15">
        <v>344086.48</v>
      </c>
      <c r="G66" s="15">
        <f>C66*0.91</f>
        <v>50526.075600000004</v>
      </c>
      <c r="H66" s="15">
        <f t="shared" ref="H66:J66" si="29">D66*0.91</f>
        <v>179391.23020000002</v>
      </c>
      <c r="I66" s="15">
        <f>E66*0.91</f>
        <v>499009.94779999997</v>
      </c>
      <c r="J66" s="15">
        <f t="shared" si="29"/>
        <v>313118.69679999998</v>
      </c>
      <c r="K66" s="15" t="s">
        <v>24</v>
      </c>
      <c r="L66" s="15">
        <f>STDEV(H65:H67)</f>
        <v>12306.988980966615</v>
      </c>
      <c r="M66" s="15">
        <f t="shared" ref="M66:N66" si="30">STDEV(I65:I67)</f>
        <v>54618.17809635921</v>
      </c>
      <c r="N66" s="15">
        <f t="shared" si="30"/>
        <v>41381.129302622365</v>
      </c>
    </row>
    <row r="67" spans="1:14">
      <c r="A67" s="9" t="s">
        <v>42</v>
      </c>
      <c r="B67" s="9" t="s">
        <v>115</v>
      </c>
      <c r="C67" s="15">
        <v>52627.06</v>
      </c>
      <c r="D67" s="15">
        <v>201504.2</v>
      </c>
      <c r="E67" s="15">
        <v>580601.59999999998</v>
      </c>
      <c r="F67" s="15">
        <v>355627.96</v>
      </c>
      <c r="G67" s="15">
        <f>C67*0.96</f>
        <v>50521.977599999998</v>
      </c>
      <c r="H67" s="15">
        <f t="shared" ref="H67:J67" si="31">D67*0.96</f>
        <v>193444.03200000001</v>
      </c>
      <c r="I67" s="15">
        <f>E67*0.96</f>
        <v>557377.53599999996</v>
      </c>
      <c r="J67" s="15">
        <f t="shared" si="31"/>
        <v>341402.84159999999</v>
      </c>
      <c r="K67" s="15" t="s">
        <v>25</v>
      </c>
      <c r="L67" s="15">
        <f>L66/SQRT(3)</f>
        <v>7105.4434010748337</v>
      </c>
      <c r="M67" s="15">
        <f t="shared" ref="M67:N67" si="32">M66/SQRT(3)</f>
        <v>31533.819826579915</v>
      </c>
      <c r="N67" s="15">
        <f t="shared" si="32"/>
        <v>23891.406142239735</v>
      </c>
    </row>
    <row r="68" spans="1:14">
      <c r="C68" s="15"/>
      <c r="D68" s="15"/>
      <c r="E68" s="15"/>
      <c r="F68" s="15"/>
      <c r="G68" s="15"/>
      <c r="H68" s="15"/>
      <c r="I68" s="15"/>
      <c r="J68" s="15"/>
      <c r="K68" s="15" t="s">
        <v>26</v>
      </c>
      <c r="L68" s="14">
        <f>L66/L65</f>
        <v>6.4015146936201542E-2</v>
      </c>
      <c r="M68" s="14">
        <f t="shared" ref="M68:N68" si="33">M66/M65</f>
        <v>9.8437976935724661E-2</v>
      </c>
      <c r="N68" s="14">
        <f t="shared" si="33"/>
        <v>0.11832859746042475</v>
      </c>
    </row>
    <row r="69" spans="1:14">
      <c r="C69" s="15"/>
      <c r="D69" s="15"/>
      <c r="E69" s="15"/>
      <c r="F69" s="15"/>
      <c r="G69" s="15"/>
      <c r="H69" s="15"/>
      <c r="I69" s="16" t="s">
        <v>150</v>
      </c>
      <c r="J69" s="15"/>
      <c r="K69" s="15"/>
      <c r="L69" s="15"/>
      <c r="M69" s="15"/>
    </row>
    <row r="70" spans="1:14">
      <c r="D70" s="15"/>
      <c r="E70" s="15"/>
      <c r="F70" s="15"/>
      <c r="G70" s="15"/>
      <c r="H70" s="16" t="s">
        <v>149</v>
      </c>
      <c r="I70" s="16" t="s">
        <v>4</v>
      </c>
      <c r="J70" s="16" t="s">
        <v>27</v>
      </c>
      <c r="K70" s="16" t="s">
        <v>6</v>
      </c>
      <c r="L70" s="15"/>
      <c r="M70" s="15"/>
      <c r="N70" s="15"/>
    </row>
    <row r="71" spans="1:14">
      <c r="D71" s="15"/>
      <c r="E71" s="15"/>
      <c r="F71" s="15"/>
      <c r="G71" s="15"/>
      <c r="H71" s="17">
        <v>500</v>
      </c>
      <c r="I71" s="15">
        <v>13523.537600000001</v>
      </c>
      <c r="J71" s="15">
        <v>31281.04936666667</v>
      </c>
      <c r="K71" s="15">
        <v>13503.527000000002</v>
      </c>
      <c r="L71" s="15"/>
      <c r="M71" s="15"/>
      <c r="N71" s="15"/>
    </row>
    <row r="72" spans="1:14">
      <c r="D72" s="15"/>
      <c r="E72" s="15"/>
      <c r="F72" s="15"/>
      <c r="G72" s="15"/>
      <c r="H72" s="17">
        <v>1000</v>
      </c>
      <c r="I72" s="15">
        <v>27881.021766666669</v>
      </c>
      <c r="J72" s="15">
        <v>60168.669233333341</v>
      </c>
      <c r="K72" s="15">
        <v>30063.368733333336</v>
      </c>
      <c r="L72" s="15"/>
      <c r="M72" s="15"/>
      <c r="N72" s="15"/>
    </row>
    <row r="73" spans="1:14">
      <c r="D73" s="15"/>
      <c r="E73" s="15"/>
      <c r="F73" s="15"/>
      <c r="G73" s="15"/>
      <c r="H73" s="17">
        <v>2000</v>
      </c>
      <c r="I73" s="15">
        <v>47624.915766666665</v>
      </c>
      <c r="J73" s="15">
        <v>114284.82766666666</v>
      </c>
      <c r="K73" s="15">
        <v>62034.523866666663</v>
      </c>
      <c r="L73" s="15"/>
      <c r="M73" s="15"/>
      <c r="N73" s="15"/>
    </row>
    <row r="74" spans="1:14">
      <c r="D74" s="15"/>
      <c r="E74" s="15"/>
      <c r="F74" s="15"/>
      <c r="G74" s="15"/>
      <c r="H74" s="17">
        <v>5000</v>
      </c>
      <c r="I74" s="15">
        <v>118642.09009999999</v>
      </c>
      <c r="J74" s="15">
        <v>304545.98879999999</v>
      </c>
      <c r="K74" s="15">
        <v>179088.16209999999</v>
      </c>
      <c r="L74" s="15"/>
      <c r="M74" s="15"/>
      <c r="N74" s="15"/>
    </row>
    <row r="75" spans="1:14">
      <c r="D75" s="15"/>
      <c r="E75" s="15"/>
      <c r="F75" s="15"/>
      <c r="G75" s="15"/>
      <c r="H75" s="17">
        <v>10000</v>
      </c>
      <c r="I75" s="15">
        <v>192251.20256666667</v>
      </c>
      <c r="J75" s="15">
        <v>554848.64476666658</v>
      </c>
      <c r="K75" s="15">
        <v>349713.68029999995</v>
      </c>
      <c r="L75" s="15"/>
      <c r="M75" s="15"/>
      <c r="N75" s="15"/>
    </row>
    <row r="76" spans="1:14">
      <c r="D76" s="15"/>
      <c r="E76" s="15"/>
      <c r="F76" s="15"/>
      <c r="G76" s="15"/>
      <c r="H76" s="17"/>
      <c r="I76" s="15"/>
      <c r="J76" s="15"/>
      <c r="K76" s="15"/>
      <c r="L76" s="15"/>
      <c r="M76" s="15"/>
      <c r="N76" s="15"/>
    </row>
    <row r="77" spans="1:14">
      <c r="D77" s="15"/>
      <c r="E77" s="15"/>
      <c r="F77" s="15"/>
      <c r="G77" s="15"/>
      <c r="H77" s="17"/>
      <c r="I77" s="15"/>
      <c r="J77" s="15"/>
      <c r="K77" s="15"/>
      <c r="L77" s="15"/>
      <c r="M77" s="15"/>
      <c r="N77" s="15"/>
    </row>
    <row r="78" spans="1:14">
      <c r="I78" s="17"/>
    </row>
    <row r="88" spans="5:12">
      <c r="E88" s="15"/>
      <c r="F88" s="7"/>
      <c r="G88" s="15"/>
      <c r="H88" s="15"/>
      <c r="I88" s="15"/>
      <c r="J88" s="15"/>
      <c r="K88" s="15"/>
      <c r="L88" s="15"/>
    </row>
    <row r="105" spans="6:17"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</row>
    <row r="106" spans="6:17">
      <c r="F106" s="15"/>
      <c r="G106" s="15"/>
      <c r="H106" s="15"/>
      <c r="I106" s="15"/>
      <c r="J106" s="15"/>
      <c r="K106" s="15"/>
      <c r="L106" s="15"/>
      <c r="M106" s="15"/>
      <c r="N106" s="15"/>
    </row>
    <row r="107" spans="6:17">
      <c r="F107" s="15"/>
      <c r="G107" s="15"/>
      <c r="H107" s="15"/>
      <c r="I107" s="15"/>
      <c r="J107" s="15"/>
      <c r="K107" s="15"/>
      <c r="L107" s="15"/>
      <c r="M107" s="15"/>
      <c r="N107" s="15"/>
    </row>
    <row r="108" spans="6:17">
      <c r="N108" s="15"/>
      <c r="O108" s="14"/>
      <c r="P108" s="14"/>
    </row>
    <row r="109" spans="6:17">
      <c r="Q109" s="15"/>
    </row>
    <row r="112" spans="6:17">
      <c r="Q112" s="14"/>
    </row>
  </sheetData>
  <mergeCells count="2">
    <mergeCell ref="I47:L47"/>
    <mergeCell ref="A1:N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s</vt:lpstr>
      <vt:lpstr>Standard curv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ven Sethi</dc:creator>
  <cp:lastModifiedBy>Manven Sethi</cp:lastModifiedBy>
  <dcterms:created xsi:type="dcterms:W3CDTF">2018-05-23T13:58:05Z</dcterms:created>
  <dcterms:modified xsi:type="dcterms:W3CDTF">2019-05-17T15:46:16Z</dcterms:modified>
</cp:coreProperties>
</file>